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aa-20251125\DEF\PACE-fig\"/>
    </mc:Choice>
  </mc:AlternateContent>
  <xr:revisionPtr revIDLastSave="0" documentId="13_ncr:1_{163E5E93-BCB1-4B94-A4AA-592F03DCEFB0}" xr6:coauthVersionLast="47" xr6:coauthVersionMax="47" xr10:uidLastSave="{00000000-0000-0000-0000-000000000000}"/>
  <bookViews>
    <workbookView xWindow="-110" yWindow="-110" windowWidth="29020" windowHeight="17500" xr2:uid="{5CC45D96-0283-4B53-90CF-78476250952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B437" i="1" l="1"/>
  <c r="AA437" i="1"/>
  <c r="Z437" i="1"/>
  <c r="Y437" i="1"/>
  <c r="X437" i="1"/>
  <c r="W437" i="1"/>
  <c r="AB436" i="1"/>
  <c r="AA436" i="1"/>
  <c r="Z436" i="1"/>
  <c r="Y436" i="1"/>
  <c r="X436" i="1"/>
  <c r="W436" i="1"/>
  <c r="AB435" i="1"/>
  <c r="AA435" i="1"/>
  <c r="Z435" i="1"/>
  <c r="Y435" i="1"/>
  <c r="X435" i="1"/>
  <c r="W435" i="1"/>
  <c r="AB434" i="1"/>
  <c r="AA434" i="1"/>
  <c r="Z434" i="1"/>
  <c r="Y434" i="1"/>
  <c r="X434" i="1"/>
  <c r="W434" i="1"/>
  <c r="G428" i="1"/>
  <c r="F428" i="1"/>
  <c r="G427" i="1"/>
  <c r="F427" i="1"/>
  <c r="G424" i="1"/>
  <c r="F424" i="1"/>
  <c r="G423" i="1"/>
  <c r="F423" i="1"/>
  <c r="G420" i="1"/>
  <c r="F420" i="1"/>
  <c r="G419" i="1"/>
  <c r="F419" i="1"/>
  <c r="G416" i="1"/>
  <c r="F416" i="1"/>
  <c r="G415" i="1"/>
  <c r="F415" i="1"/>
  <c r="G414" i="1"/>
  <c r="F414" i="1"/>
  <c r="G413" i="1"/>
  <c r="F413" i="1"/>
  <c r="G408" i="1"/>
  <c r="F408" i="1"/>
  <c r="G407" i="1"/>
  <c r="F407" i="1"/>
  <c r="G404" i="1"/>
  <c r="F404" i="1"/>
  <c r="G403" i="1"/>
  <c r="F403" i="1"/>
  <c r="G400" i="1"/>
  <c r="F400" i="1"/>
  <c r="G399" i="1"/>
  <c r="F399" i="1"/>
  <c r="G398" i="1"/>
  <c r="F398" i="1"/>
  <c r="G397" i="1"/>
  <c r="F397" i="1"/>
  <c r="G391" i="1"/>
  <c r="F391" i="1"/>
  <c r="G390" i="1"/>
  <c r="F390" i="1"/>
  <c r="G389" i="1"/>
  <c r="F389" i="1"/>
  <c r="G388" i="1"/>
  <c r="F388" i="1"/>
  <c r="G385" i="1"/>
  <c r="F385" i="1"/>
  <c r="G384" i="1"/>
  <c r="F384" i="1"/>
  <c r="G383" i="1"/>
  <c r="F383" i="1"/>
  <c r="G382" i="1"/>
  <c r="F382" i="1"/>
  <c r="G379" i="1"/>
  <c r="F379" i="1"/>
  <c r="G378" i="1"/>
  <c r="F378" i="1"/>
  <c r="G377" i="1"/>
  <c r="F377" i="1"/>
  <c r="G376" i="1"/>
  <c r="F376" i="1"/>
  <c r="H371" i="1"/>
  <c r="G371" i="1"/>
  <c r="H370" i="1"/>
  <c r="G370" i="1"/>
  <c r="H369" i="1"/>
  <c r="G369" i="1"/>
  <c r="H368" i="1"/>
  <c r="G368" i="1"/>
  <c r="H367" i="1"/>
  <c r="G367" i="1"/>
  <c r="H366" i="1"/>
  <c r="G366" i="1"/>
  <c r="H363" i="1"/>
  <c r="G363" i="1"/>
  <c r="H362" i="1"/>
  <c r="G362" i="1"/>
  <c r="H361" i="1"/>
  <c r="G361" i="1"/>
  <c r="H360" i="1"/>
  <c r="G360" i="1"/>
  <c r="H359" i="1"/>
  <c r="G359" i="1"/>
  <c r="H358" i="1"/>
  <c r="G358" i="1"/>
  <c r="H355" i="1"/>
  <c r="G355" i="1"/>
  <c r="H354" i="1"/>
  <c r="G354" i="1"/>
  <c r="H353" i="1"/>
  <c r="G353" i="1"/>
  <c r="H350" i="1"/>
  <c r="G350" i="1"/>
  <c r="H349" i="1"/>
  <c r="G349" i="1"/>
  <c r="H348" i="1"/>
  <c r="G348" i="1"/>
  <c r="L342" i="1"/>
  <c r="K342" i="1"/>
  <c r="J342" i="1"/>
  <c r="I342" i="1"/>
  <c r="L341" i="1"/>
  <c r="K341" i="1"/>
  <c r="J341" i="1"/>
  <c r="I341" i="1"/>
  <c r="L336" i="1"/>
  <c r="K336" i="1"/>
  <c r="J336" i="1"/>
  <c r="I336" i="1"/>
  <c r="L335" i="1"/>
  <c r="K335" i="1"/>
  <c r="J335" i="1"/>
  <c r="I335" i="1"/>
  <c r="H330" i="1"/>
  <c r="G330" i="1"/>
  <c r="H329" i="1"/>
  <c r="G329" i="1"/>
  <c r="H328" i="1"/>
  <c r="G328" i="1"/>
  <c r="H327" i="1"/>
  <c r="G327" i="1"/>
  <c r="H323" i="1"/>
  <c r="G323" i="1"/>
  <c r="H322" i="1"/>
  <c r="G322" i="1"/>
  <c r="AB304" i="1"/>
  <c r="AB317" i="1"/>
  <c r="AA317" i="1"/>
  <c r="Z317" i="1"/>
  <c r="Y317" i="1"/>
  <c r="X317" i="1"/>
  <c r="W317" i="1"/>
  <c r="AB316" i="1"/>
  <c r="AA316" i="1"/>
  <c r="Z316" i="1"/>
  <c r="Y316" i="1"/>
  <c r="X316" i="1"/>
  <c r="W316" i="1"/>
  <c r="AB315" i="1"/>
  <c r="AA315" i="1"/>
  <c r="Z315" i="1"/>
  <c r="Y315" i="1"/>
  <c r="X315" i="1"/>
  <c r="W315" i="1"/>
  <c r="AB314" i="1"/>
  <c r="AA314" i="1"/>
  <c r="Z314" i="1"/>
  <c r="Y314" i="1"/>
  <c r="X314" i="1"/>
  <c r="W314" i="1"/>
  <c r="AB311" i="1"/>
  <c r="AA311" i="1"/>
  <c r="Z311" i="1"/>
  <c r="Y311" i="1"/>
  <c r="X311" i="1"/>
  <c r="W311" i="1"/>
  <c r="AB310" i="1"/>
  <c r="AA310" i="1"/>
  <c r="Z310" i="1"/>
  <c r="Y310" i="1"/>
  <c r="X310" i="1"/>
  <c r="W310" i="1"/>
  <c r="AB309" i="1"/>
  <c r="AA309" i="1"/>
  <c r="Z309" i="1"/>
  <c r="Y309" i="1"/>
  <c r="X309" i="1"/>
  <c r="W309" i="1"/>
  <c r="AB308" i="1"/>
  <c r="AA308" i="1"/>
  <c r="Z308" i="1"/>
  <c r="Y308" i="1"/>
  <c r="X308" i="1"/>
  <c r="W308" i="1"/>
  <c r="AB305" i="1"/>
  <c r="AA305" i="1"/>
  <c r="Z305" i="1"/>
  <c r="Y305" i="1"/>
  <c r="X305" i="1"/>
  <c r="W305" i="1"/>
  <c r="AA304" i="1"/>
  <c r="Z304" i="1"/>
  <c r="Y304" i="1"/>
  <c r="X304" i="1"/>
  <c r="W304" i="1"/>
  <c r="AB303" i="1"/>
  <c r="AA303" i="1"/>
  <c r="Z303" i="1"/>
  <c r="Y303" i="1"/>
  <c r="X303" i="1"/>
  <c r="W303" i="1"/>
  <c r="AB302" i="1"/>
  <c r="AA302" i="1"/>
  <c r="Z302" i="1"/>
  <c r="Y302" i="1"/>
  <c r="X302" i="1"/>
  <c r="W302" i="1"/>
  <c r="AB298" i="1"/>
  <c r="AA298" i="1"/>
  <c r="Z298" i="1"/>
  <c r="Y298" i="1"/>
  <c r="X298" i="1"/>
  <c r="W298" i="1"/>
  <c r="AB297" i="1"/>
  <c r="AA297" i="1"/>
  <c r="Z297" i="1"/>
  <c r="Y297" i="1"/>
  <c r="X297" i="1"/>
  <c r="W297" i="1"/>
  <c r="AB296" i="1"/>
  <c r="AA296" i="1"/>
  <c r="Z296" i="1"/>
  <c r="Y296" i="1"/>
  <c r="X296" i="1"/>
  <c r="W296" i="1"/>
  <c r="AB295" i="1"/>
  <c r="AA295" i="1"/>
  <c r="Z295" i="1"/>
  <c r="Y295" i="1"/>
  <c r="X295" i="1"/>
  <c r="W295" i="1"/>
  <c r="L291" i="1"/>
  <c r="K291" i="1"/>
  <c r="L290" i="1"/>
  <c r="K290" i="1"/>
  <c r="L289" i="1"/>
  <c r="K289" i="1"/>
  <c r="L288" i="1"/>
  <c r="K288" i="1"/>
  <c r="J284" i="1"/>
  <c r="I284" i="1"/>
  <c r="J283" i="1"/>
  <c r="I283" i="1"/>
  <c r="J282" i="1"/>
  <c r="I282" i="1"/>
  <c r="J281" i="1"/>
  <c r="I281" i="1"/>
  <c r="J280" i="1"/>
  <c r="I280" i="1"/>
  <c r="J279" i="1"/>
  <c r="I279" i="1"/>
  <c r="I275" i="1"/>
  <c r="H275" i="1"/>
  <c r="I274" i="1"/>
  <c r="H274" i="1"/>
  <c r="I273" i="1"/>
  <c r="H273" i="1"/>
  <c r="I272" i="1"/>
  <c r="H272" i="1"/>
  <c r="I271" i="1"/>
  <c r="H271" i="1"/>
  <c r="J267" i="1"/>
  <c r="I267" i="1"/>
  <c r="J266" i="1"/>
  <c r="I266" i="1"/>
  <c r="J265" i="1"/>
  <c r="I265" i="1"/>
  <c r="J264" i="1"/>
  <c r="I264" i="1"/>
  <c r="J263" i="1"/>
  <c r="I263" i="1"/>
  <c r="J262" i="1"/>
  <c r="I262" i="1"/>
  <c r="I258" i="1"/>
  <c r="H258" i="1"/>
  <c r="I257" i="1"/>
  <c r="H257" i="1"/>
  <c r="I256" i="1"/>
  <c r="H256" i="1"/>
  <c r="I255" i="1"/>
  <c r="H255" i="1"/>
  <c r="I254" i="1"/>
  <c r="H254" i="1"/>
  <c r="I253" i="1"/>
  <c r="H253" i="1"/>
  <c r="I250" i="1"/>
  <c r="H250" i="1"/>
  <c r="I249" i="1"/>
  <c r="H249" i="1"/>
  <c r="I248" i="1"/>
  <c r="H248" i="1"/>
  <c r="I247" i="1"/>
  <c r="H247" i="1"/>
  <c r="I246" i="1"/>
  <c r="H246" i="1"/>
  <c r="I245" i="1"/>
  <c r="H245" i="1"/>
  <c r="I242" i="1"/>
  <c r="H242" i="1"/>
  <c r="I241" i="1"/>
  <c r="H241" i="1"/>
  <c r="I240" i="1"/>
  <c r="H240" i="1"/>
  <c r="I239" i="1"/>
  <c r="H239" i="1"/>
  <c r="I238" i="1"/>
  <c r="H238" i="1"/>
  <c r="I237" i="1"/>
  <c r="H237" i="1"/>
  <c r="H232" i="1"/>
  <c r="G232" i="1"/>
  <c r="H231" i="1"/>
  <c r="G231" i="1"/>
  <c r="H228" i="1"/>
  <c r="G228" i="1"/>
  <c r="H227" i="1"/>
  <c r="G227" i="1"/>
  <c r="G224" i="1"/>
  <c r="F224" i="1"/>
  <c r="G223" i="1"/>
  <c r="F223" i="1"/>
  <c r="G220" i="1"/>
  <c r="F220" i="1"/>
  <c r="G219" i="1"/>
  <c r="F219" i="1"/>
  <c r="G216" i="1"/>
  <c r="F216" i="1"/>
  <c r="G215" i="1"/>
  <c r="F215" i="1"/>
  <c r="G212" i="1"/>
  <c r="F212" i="1"/>
  <c r="G211" i="1"/>
  <c r="F211" i="1"/>
  <c r="G208" i="1"/>
  <c r="F208" i="1"/>
  <c r="G207" i="1"/>
  <c r="F207" i="1"/>
  <c r="Q201" i="1"/>
  <c r="P201" i="1"/>
  <c r="O201" i="1"/>
  <c r="N201" i="1"/>
  <c r="M201" i="1"/>
  <c r="L201" i="1"/>
  <c r="Q200" i="1"/>
  <c r="P200" i="1"/>
  <c r="O200" i="1"/>
  <c r="N200" i="1"/>
  <c r="M200" i="1"/>
  <c r="L200" i="1"/>
  <c r="Q199" i="1"/>
  <c r="P199" i="1"/>
  <c r="O199" i="1"/>
  <c r="N199" i="1"/>
  <c r="M199" i="1"/>
  <c r="L199" i="1"/>
  <c r="Q198" i="1"/>
  <c r="P198" i="1"/>
  <c r="O198" i="1"/>
  <c r="N198" i="1"/>
  <c r="M198" i="1"/>
  <c r="L198" i="1"/>
  <c r="Q197" i="1"/>
  <c r="P197" i="1"/>
  <c r="O197" i="1"/>
  <c r="N197" i="1"/>
  <c r="M197" i="1"/>
  <c r="L197" i="1"/>
  <c r="N193" i="1"/>
  <c r="M193" i="1"/>
  <c r="N192" i="1"/>
  <c r="M192" i="1"/>
  <c r="G192" i="1"/>
  <c r="F192" i="1"/>
  <c r="G191" i="1"/>
  <c r="F191" i="1"/>
  <c r="G190" i="1"/>
  <c r="F190" i="1"/>
  <c r="O189" i="1"/>
  <c r="N189" i="1"/>
  <c r="O188" i="1"/>
  <c r="N188" i="1"/>
  <c r="G188" i="1"/>
  <c r="F188" i="1"/>
  <c r="G187" i="1"/>
  <c r="F187" i="1"/>
  <c r="G186" i="1"/>
  <c r="F186" i="1"/>
  <c r="O185" i="1"/>
  <c r="N185" i="1"/>
  <c r="O184" i="1"/>
  <c r="N184" i="1"/>
  <c r="G182" i="1"/>
  <c r="F182" i="1"/>
  <c r="N181" i="1"/>
  <c r="M181" i="1"/>
  <c r="G181" i="1"/>
  <c r="F181" i="1"/>
  <c r="N180" i="1"/>
  <c r="M180" i="1"/>
  <c r="G180" i="1"/>
  <c r="F180" i="1"/>
  <c r="N177" i="1"/>
  <c r="M177" i="1"/>
  <c r="G177" i="1"/>
  <c r="F177" i="1"/>
  <c r="N176" i="1"/>
  <c r="M176" i="1"/>
  <c r="G176" i="1"/>
  <c r="F176" i="1"/>
  <c r="N175" i="1"/>
  <c r="M175" i="1"/>
  <c r="G175" i="1"/>
  <c r="F175" i="1"/>
  <c r="N172" i="1"/>
  <c r="M172" i="1"/>
  <c r="G172" i="1"/>
  <c r="F172" i="1"/>
  <c r="N171" i="1"/>
  <c r="M171" i="1"/>
  <c r="G171" i="1"/>
  <c r="F171" i="1"/>
  <c r="N170" i="1"/>
  <c r="M170" i="1"/>
  <c r="G170" i="1"/>
  <c r="F170" i="1"/>
  <c r="N169" i="1"/>
  <c r="M169" i="1"/>
  <c r="G169" i="1"/>
  <c r="F169" i="1"/>
  <c r="N168" i="1"/>
  <c r="M168" i="1"/>
  <c r="G168" i="1"/>
  <c r="F168" i="1"/>
  <c r="N167" i="1"/>
  <c r="M167" i="1"/>
  <c r="G167" i="1"/>
  <c r="F167" i="1"/>
  <c r="N166" i="1"/>
  <c r="M166" i="1"/>
  <c r="G166" i="1"/>
  <c r="F166" i="1"/>
  <c r="N165" i="1"/>
  <c r="M165" i="1"/>
  <c r="G165" i="1"/>
  <c r="F165" i="1"/>
  <c r="N164" i="1"/>
  <c r="M164" i="1"/>
  <c r="G164" i="1"/>
  <c r="F164" i="1"/>
  <c r="N163" i="1"/>
  <c r="M163" i="1"/>
  <c r="G163" i="1"/>
  <c r="F163" i="1"/>
  <c r="N162" i="1"/>
  <c r="M162" i="1"/>
  <c r="G162" i="1"/>
  <c r="F162" i="1"/>
  <c r="N161" i="1"/>
  <c r="M161" i="1"/>
  <c r="G161" i="1"/>
  <c r="F161" i="1"/>
  <c r="N160" i="1"/>
  <c r="M160" i="1"/>
  <c r="G160" i="1"/>
  <c r="F160" i="1"/>
  <c r="G114" i="1"/>
  <c r="G115" i="1"/>
  <c r="G116" i="1"/>
  <c r="G113" i="1"/>
  <c r="F114" i="1"/>
  <c r="F115" i="1"/>
  <c r="F116" i="1"/>
  <c r="F113" i="1"/>
  <c r="N155" i="1"/>
  <c r="M155" i="1"/>
  <c r="L155" i="1"/>
  <c r="K155" i="1"/>
  <c r="N154" i="1"/>
  <c r="M154" i="1"/>
  <c r="L154" i="1"/>
  <c r="K154" i="1"/>
  <c r="N153" i="1"/>
  <c r="M153" i="1"/>
  <c r="L153" i="1"/>
  <c r="K153" i="1"/>
  <c r="N149" i="1"/>
  <c r="M149" i="1"/>
  <c r="L149" i="1"/>
  <c r="K149" i="1"/>
  <c r="N148" i="1"/>
  <c r="M148" i="1"/>
  <c r="L148" i="1"/>
  <c r="K148" i="1"/>
  <c r="N147" i="1"/>
  <c r="M147" i="1"/>
  <c r="L147" i="1"/>
  <c r="K147" i="1"/>
  <c r="M143" i="1"/>
  <c r="L143" i="1"/>
  <c r="K143" i="1"/>
  <c r="J143" i="1"/>
  <c r="M142" i="1"/>
  <c r="L142" i="1"/>
  <c r="K142" i="1"/>
  <c r="J142" i="1"/>
  <c r="M138" i="1"/>
  <c r="L138" i="1"/>
  <c r="K138" i="1"/>
  <c r="J138" i="1"/>
  <c r="M137" i="1"/>
  <c r="L137" i="1"/>
  <c r="K137" i="1"/>
  <c r="J137" i="1"/>
  <c r="H133" i="1"/>
  <c r="G133" i="1"/>
  <c r="H132" i="1"/>
  <c r="G132" i="1"/>
  <c r="G129" i="1"/>
  <c r="F129" i="1"/>
  <c r="G128" i="1"/>
  <c r="F128" i="1"/>
  <c r="G127" i="1"/>
  <c r="F127" i="1"/>
  <c r="G126" i="1"/>
  <c r="F126" i="1"/>
  <c r="M123" i="1"/>
  <c r="L123" i="1"/>
  <c r="K123" i="1"/>
  <c r="J123" i="1"/>
  <c r="M122" i="1"/>
  <c r="L122" i="1"/>
  <c r="K122" i="1"/>
  <c r="J122" i="1"/>
  <c r="M121" i="1"/>
  <c r="L121" i="1"/>
  <c r="K121" i="1"/>
  <c r="J121" i="1"/>
  <c r="M120" i="1"/>
  <c r="L120" i="1"/>
  <c r="K120" i="1"/>
  <c r="J120" i="1"/>
  <c r="G110" i="1"/>
  <c r="F110" i="1"/>
  <c r="G109" i="1"/>
  <c r="F109" i="1"/>
  <c r="G108" i="1"/>
  <c r="F108" i="1"/>
  <c r="G107" i="1"/>
  <c r="F107" i="1"/>
  <c r="L101" i="1"/>
  <c r="K101" i="1"/>
  <c r="J101" i="1"/>
  <c r="I101" i="1"/>
  <c r="L100" i="1"/>
  <c r="K100" i="1"/>
  <c r="J100" i="1"/>
  <c r="I100" i="1"/>
  <c r="L96" i="1"/>
  <c r="K96" i="1"/>
  <c r="J96" i="1"/>
  <c r="I96" i="1"/>
  <c r="L95" i="1"/>
  <c r="K95" i="1"/>
  <c r="J95" i="1"/>
  <c r="I95" i="1"/>
  <c r="M91" i="1"/>
  <c r="L91" i="1"/>
  <c r="K91" i="1"/>
  <c r="J91" i="1"/>
  <c r="M90" i="1"/>
  <c r="L90" i="1"/>
  <c r="K90" i="1"/>
  <c r="J90" i="1"/>
  <c r="M89" i="1"/>
  <c r="L89" i="1"/>
  <c r="K89" i="1"/>
  <c r="J89" i="1"/>
  <c r="M88" i="1"/>
  <c r="L88" i="1"/>
  <c r="K88" i="1"/>
  <c r="J88" i="1"/>
  <c r="M84" i="1"/>
  <c r="L84" i="1"/>
  <c r="K84" i="1"/>
  <c r="J84" i="1"/>
  <c r="M83" i="1"/>
  <c r="L83" i="1"/>
  <c r="K83" i="1"/>
  <c r="J83" i="1"/>
  <c r="M82" i="1"/>
  <c r="L82" i="1"/>
  <c r="K82" i="1"/>
  <c r="J82" i="1"/>
  <c r="M81" i="1"/>
  <c r="L81" i="1"/>
  <c r="K81" i="1"/>
  <c r="J81" i="1"/>
  <c r="H76" i="1"/>
  <c r="G76" i="1"/>
  <c r="H75" i="1"/>
  <c r="G75" i="1"/>
  <c r="H72" i="1"/>
  <c r="G72" i="1"/>
  <c r="H71" i="1"/>
  <c r="G71" i="1"/>
  <c r="H70" i="1"/>
  <c r="G70" i="1"/>
  <c r="H69" i="1"/>
  <c r="G69" i="1"/>
  <c r="H66" i="1"/>
  <c r="G66" i="1"/>
  <c r="H65" i="1"/>
  <c r="G65" i="1"/>
  <c r="H64" i="1"/>
  <c r="G64" i="1"/>
  <c r="H63" i="1"/>
  <c r="G63" i="1"/>
  <c r="H60" i="1"/>
  <c r="G60" i="1"/>
  <c r="H59" i="1"/>
  <c r="G59" i="1"/>
  <c r="H58" i="1"/>
  <c r="G58" i="1"/>
  <c r="H57" i="1"/>
  <c r="G57" i="1"/>
  <c r="H54" i="1"/>
  <c r="G54" i="1"/>
  <c r="H53" i="1"/>
  <c r="G53" i="1"/>
  <c r="H52" i="1"/>
  <c r="G52" i="1"/>
  <c r="H51" i="1"/>
  <c r="G51" i="1"/>
  <c r="H48" i="1"/>
  <c r="G48" i="1"/>
  <c r="H47" i="1"/>
  <c r="G47" i="1"/>
  <c r="H46" i="1"/>
  <c r="G46" i="1"/>
  <c r="H45" i="1"/>
  <c r="G45" i="1"/>
  <c r="G42" i="1"/>
  <c r="F42" i="1"/>
  <c r="G41" i="1"/>
  <c r="F41" i="1"/>
  <c r="G40" i="1"/>
  <c r="F40" i="1"/>
  <c r="G39" i="1"/>
  <c r="F39" i="1"/>
  <c r="N33" i="1"/>
  <c r="M33" i="1"/>
  <c r="L33" i="1"/>
  <c r="K33" i="1"/>
  <c r="N32" i="1"/>
  <c r="M32" i="1"/>
  <c r="L32" i="1"/>
  <c r="K32" i="1"/>
  <c r="N31" i="1"/>
  <c r="M31" i="1"/>
  <c r="L31" i="1"/>
  <c r="K31" i="1"/>
  <c r="N30" i="1"/>
  <c r="M30" i="1"/>
  <c r="L30" i="1"/>
  <c r="K30" i="1"/>
  <c r="N29" i="1"/>
  <c r="M29" i="1"/>
  <c r="L29" i="1"/>
  <c r="K29" i="1"/>
  <c r="N25" i="1"/>
  <c r="M25" i="1"/>
  <c r="L25" i="1"/>
  <c r="K25" i="1"/>
  <c r="N24" i="1"/>
  <c r="M24" i="1"/>
  <c r="L24" i="1"/>
  <c r="K24" i="1"/>
  <c r="N23" i="1"/>
  <c r="M23" i="1"/>
  <c r="L23" i="1"/>
  <c r="K23" i="1"/>
  <c r="N19" i="1"/>
  <c r="M19" i="1"/>
  <c r="L19" i="1"/>
  <c r="K19" i="1"/>
  <c r="N18" i="1"/>
  <c r="M18" i="1"/>
  <c r="L18" i="1"/>
  <c r="K18" i="1"/>
  <c r="N17" i="1"/>
  <c r="M17" i="1"/>
  <c r="L17" i="1"/>
  <c r="K17" i="1"/>
  <c r="N13" i="1"/>
  <c r="M13" i="1"/>
  <c r="L13" i="1"/>
  <c r="K13" i="1"/>
  <c r="N12" i="1"/>
  <c r="M12" i="1"/>
  <c r="L12" i="1"/>
  <c r="K12" i="1"/>
  <c r="N11" i="1"/>
  <c r="M11" i="1"/>
  <c r="L11" i="1"/>
  <c r="K11" i="1"/>
  <c r="H6" i="1"/>
  <c r="G6" i="1"/>
  <c r="H5" i="1"/>
  <c r="G5" i="1"/>
  <c r="H4" i="1"/>
  <c r="G4" i="1"/>
  <c r="H3" i="1"/>
  <c r="G3" i="1"/>
</calcChain>
</file>

<file path=xl/sharedStrings.xml><?xml version="1.0" encoding="utf-8"?>
<sst xmlns="http://schemas.openxmlformats.org/spreadsheetml/2006/main" count="614" uniqueCount="100">
  <si>
    <t>Fig 1</t>
    <phoneticPr fontId="2" type="noConversion"/>
  </si>
  <si>
    <t>Mean</t>
  </si>
  <si>
    <t>SD</t>
  </si>
  <si>
    <t>A</t>
    <phoneticPr fontId="2" type="noConversion"/>
  </si>
  <si>
    <t>NC</t>
    <phoneticPr fontId="2" type="noConversion"/>
  </si>
  <si>
    <t>24 hpi</t>
    <phoneticPr fontId="2" type="noConversion"/>
  </si>
  <si>
    <t>48 hpi</t>
    <phoneticPr fontId="2" type="noConversion"/>
  </si>
  <si>
    <t>72 hpi</t>
    <phoneticPr fontId="2" type="noConversion"/>
  </si>
  <si>
    <t>B</t>
    <phoneticPr fontId="2" type="noConversion"/>
  </si>
  <si>
    <t>IL-6</t>
  </si>
  <si>
    <t>NDRV</t>
    <phoneticPr fontId="2" type="noConversion"/>
  </si>
  <si>
    <t>TNF-α</t>
    <phoneticPr fontId="2" type="noConversion"/>
  </si>
  <si>
    <t>IL-1β</t>
    <phoneticPr fontId="2" type="noConversion"/>
  </si>
  <si>
    <t>C</t>
    <phoneticPr fontId="2" type="noConversion"/>
  </si>
  <si>
    <t>GSDME</t>
    <phoneticPr fontId="2" type="noConversion"/>
  </si>
  <si>
    <t>GSDMA</t>
    <phoneticPr fontId="2" type="noConversion"/>
  </si>
  <si>
    <t>NLRP3</t>
    <phoneticPr fontId="2" type="noConversion"/>
  </si>
  <si>
    <t>Caspase-1</t>
    <phoneticPr fontId="2" type="noConversion"/>
  </si>
  <si>
    <t>Fig 2</t>
    <phoneticPr fontId="2" type="noConversion"/>
  </si>
  <si>
    <t>12 hpi</t>
    <phoneticPr fontId="2" type="noConversion"/>
  </si>
  <si>
    <t>D</t>
    <phoneticPr fontId="2" type="noConversion"/>
  </si>
  <si>
    <t>IL-6</t>
    <phoneticPr fontId="2" type="noConversion"/>
  </si>
  <si>
    <t>G</t>
    <phoneticPr fontId="2" type="noConversion"/>
  </si>
  <si>
    <t>I</t>
    <phoneticPr fontId="2" type="noConversion"/>
  </si>
  <si>
    <t>24h</t>
    <phoneticPr fontId="2" type="noConversion"/>
  </si>
  <si>
    <t>48h</t>
    <phoneticPr fontId="2" type="noConversion"/>
  </si>
  <si>
    <t>siNC</t>
    <phoneticPr fontId="2" type="noConversion"/>
  </si>
  <si>
    <t>siGSDME-2</t>
    <phoneticPr fontId="2" type="noConversion"/>
  </si>
  <si>
    <t>siNC+NDRV</t>
    <phoneticPr fontId="2" type="noConversion"/>
  </si>
  <si>
    <t>siGSDME-2+NDRV</t>
    <phoneticPr fontId="2" type="noConversion"/>
  </si>
  <si>
    <t>J</t>
    <phoneticPr fontId="2" type="noConversion"/>
  </si>
  <si>
    <t>M</t>
    <phoneticPr fontId="2" type="noConversion"/>
  </si>
  <si>
    <t>DMSO</t>
    <phoneticPr fontId="2" type="noConversion"/>
  </si>
  <si>
    <t>MCC950</t>
    <phoneticPr fontId="2" type="noConversion"/>
  </si>
  <si>
    <t>N</t>
    <phoneticPr fontId="2" type="noConversion"/>
  </si>
  <si>
    <t>VX-765</t>
    <phoneticPr fontId="2" type="noConversion"/>
  </si>
  <si>
    <t>Fig 3</t>
    <phoneticPr fontId="2" type="noConversion"/>
  </si>
  <si>
    <t>TOTAL</t>
    <phoneticPr fontId="2" type="noConversion"/>
  </si>
  <si>
    <t>COX1</t>
    <phoneticPr fontId="2" type="noConversion"/>
  </si>
  <si>
    <t>D-loop</t>
    <phoneticPr fontId="2" type="noConversion"/>
  </si>
  <si>
    <t>Cyto</t>
    <phoneticPr fontId="2" type="noConversion"/>
  </si>
  <si>
    <t>E</t>
    <phoneticPr fontId="2" type="noConversion"/>
  </si>
  <si>
    <t>Mitotempo</t>
    <phoneticPr fontId="2" type="noConversion"/>
  </si>
  <si>
    <t>LDH</t>
    <phoneticPr fontId="2" type="noConversion"/>
  </si>
  <si>
    <t>K</t>
    <phoneticPr fontId="2" type="noConversion"/>
  </si>
  <si>
    <t>150 ng/mL EtBr</t>
    <phoneticPr fontId="2" type="noConversion"/>
  </si>
  <si>
    <t>300 ng/mL EtBr</t>
    <phoneticPr fontId="2" type="noConversion"/>
  </si>
  <si>
    <t>Fig 4</t>
    <phoneticPr fontId="2" type="noConversion"/>
  </si>
  <si>
    <t>EV</t>
  </si>
  <si>
    <t>λA</t>
  </si>
  <si>
    <t>λB</t>
  </si>
  <si>
    <t>λC</t>
  </si>
  <si>
    <t>μA</t>
  </si>
  <si>
    <t>μB</t>
  </si>
  <si>
    <t>μNS</t>
  </si>
  <si>
    <t>σA</t>
  </si>
  <si>
    <t>σB</t>
  </si>
  <si>
    <t>σC</t>
  </si>
  <si>
    <t>σNS</t>
  </si>
  <si>
    <t>P18</t>
  </si>
  <si>
    <t>P10</t>
  </si>
  <si>
    <t>P10</t>
    <phoneticPr fontId="2" type="noConversion"/>
  </si>
  <si>
    <t>F</t>
    <phoneticPr fontId="2" type="noConversion"/>
  </si>
  <si>
    <t>siσC-1</t>
    <phoneticPr fontId="2" type="noConversion"/>
  </si>
  <si>
    <t>L</t>
    <phoneticPr fontId="2" type="noConversion"/>
  </si>
  <si>
    <t>H</t>
    <phoneticPr fontId="2" type="noConversion"/>
  </si>
  <si>
    <t>IL-1β</t>
  </si>
  <si>
    <t>NLRP3</t>
  </si>
  <si>
    <t>ASC</t>
  </si>
  <si>
    <t>Caspase-1</t>
  </si>
  <si>
    <t>GSDME</t>
  </si>
  <si>
    <t>Fig 5</t>
    <phoneticPr fontId="2" type="noConversion"/>
  </si>
  <si>
    <t>siCOQ6-2</t>
    <phoneticPr fontId="2" type="noConversion"/>
  </si>
  <si>
    <t>Fig 7</t>
    <phoneticPr fontId="2" type="noConversion"/>
  </si>
  <si>
    <t>CoQ10-50 μM</t>
    <phoneticPr fontId="2" type="noConversion"/>
  </si>
  <si>
    <t>CoQ10-100 μM</t>
    <phoneticPr fontId="2" type="noConversion"/>
  </si>
  <si>
    <t>NDRV+CoQ10-50 μM</t>
    <phoneticPr fontId="2" type="noConversion"/>
  </si>
  <si>
    <t>NDRV+CoQ10-100 μM</t>
    <phoneticPr fontId="2" type="noConversion"/>
  </si>
  <si>
    <t>NDRV+20mg/kg CoQ10</t>
    <phoneticPr fontId="2" type="noConversion"/>
  </si>
  <si>
    <t>NDRV+40mg/kg CoQ10</t>
    <phoneticPr fontId="2" type="noConversion"/>
  </si>
  <si>
    <t>S1 Fig</t>
    <phoneticPr fontId="2" type="noConversion"/>
  </si>
  <si>
    <t>S2 Fig</t>
    <phoneticPr fontId="2" type="noConversion"/>
  </si>
  <si>
    <t>siGSDME-1</t>
    <phoneticPr fontId="2" type="noConversion"/>
  </si>
  <si>
    <t>siGSDME-3</t>
    <phoneticPr fontId="2" type="noConversion"/>
  </si>
  <si>
    <t>vx-765</t>
    <phoneticPr fontId="2" type="noConversion"/>
  </si>
  <si>
    <t>S3 Fig</t>
    <phoneticPr fontId="2" type="noConversion"/>
  </si>
  <si>
    <t>NDRV</t>
  </si>
  <si>
    <t>LPS+Nig</t>
  </si>
  <si>
    <t>Cox1</t>
    <phoneticPr fontId="2" type="noConversion"/>
  </si>
  <si>
    <t>DMSO+NDRV</t>
    <phoneticPr fontId="2" type="noConversion"/>
  </si>
  <si>
    <t>150 ng/mL EtBr+NDRV</t>
    <phoneticPr fontId="2" type="noConversion"/>
  </si>
  <si>
    <t>300 ng/mL EtBr+NDRV</t>
    <phoneticPr fontId="2" type="noConversion"/>
  </si>
  <si>
    <t>S4 Fig</t>
    <phoneticPr fontId="2" type="noConversion"/>
  </si>
  <si>
    <t>S5 Fig</t>
    <phoneticPr fontId="2" type="noConversion"/>
  </si>
  <si>
    <t>siσC-2</t>
    <phoneticPr fontId="2" type="noConversion"/>
  </si>
  <si>
    <t>siσC-3</t>
    <phoneticPr fontId="2" type="noConversion"/>
  </si>
  <si>
    <t>S6 Fig</t>
    <phoneticPr fontId="2" type="noConversion"/>
  </si>
  <si>
    <t>siCOQ6-1</t>
    <phoneticPr fontId="2" type="noConversion"/>
  </si>
  <si>
    <t>siCOQ6-3</t>
    <phoneticPr fontId="2" type="noConversion"/>
  </si>
  <si>
    <t>S7 Fig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5" x14ac:knownFonts="1">
    <font>
      <sz val="11"/>
      <color theme="1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sz val="12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104">
    <xf numFmtId="0" fontId="0" fillId="0" borderId="0" xfId="0">
      <alignment vertical="center"/>
    </xf>
    <xf numFmtId="176" fontId="1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76" fontId="3" fillId="2" borderId="1" xfId="0" applyNumberFormat="1" applyFont="1" applyFill="1" applyBorder="1" applyAlignment="1">
      <alignment horizontal="center" vertical="center"/>
    </xf>
    <xf numFmtId="176" fontId="3" fillId="3" borderId="2" xfId="0" applyNumberFormat="1" applyFont="1" applyFill="1" applyBorder="1" applyAlignment="1">
      <alignment horizontal="center" vertical="center"/>
    </xf>
    <xf numFmtId="176" fontId="3" fillId="0" borderId="3" xfId="0" applyNumberFormat="1" applyFont="1" applyBorder="1" applyAlignment="1">
      <alignment horizontal="center" vertical="center"/>
    </xf>
    <xf numFmtId="176" fontId="4" fillId="0" borderId="4" xfId="0" applyNumberFormat="1" applyFont="1" applyBorder="1" applyAlignment="1">
      <alignment horizontal="center" vertical="center"/>
    </xf>
    <xf numFmtId="176" fontId="3" fillId="2" borderId="5" xfId="0" applyNumberFormat="1" applyFont="1" applyFill="1" applyBorder="1" applyAlignment="1">
      <alignment horizontal="center" vertical="center"/>
    </xf>
    <xf numFmtId="176" fontId="3" fillId="3" borderId="6" xfId="0" applyNumberFormat="1" applyFont="1" applyFill="1" applyBorder="1" applyAlignment="1">
      <alignment horizontal="center" vertical="center"/>
    </xf>
    <xf numFmtId="176" fontId="3" fillId="0" borderId="7" xfId="0" applyNumberFormat="1" applyFont="1" applyBorder="1" applyAlignment="1">
      <alignment horizontal="center" vertical="center"/>
    </xf>
    <xf numFmtId="176" fontId="4" fillId="0" borderId="8" xfId="0" applyNumberFormat="1" applyFont="1" applyBorder="1" applyAlignment="1">
      <alignment horizontal="center" vertical="center"/>
    </xf>
    <xf numFmtId="176" fontId="3" fillId="0" borderId="9" xfId="0" applyNumberFormat="1" applyFont="1" applyBorder="1" applyAlignment="1">
      <alignment horizontal="center" vertical="center"/>
    </xf>
    <xf numFmtId="176" fontId="4" fillId="0" borderId="10" xfId="0" applyNumberFormat="1" applyFont="1" applyBorder="1" applyAlignment="1">
      <alignment horizontal="center" vertical="center"/>
    </xf>
    <xf numFmtId="176" fontId="3" fillId="2" borderId="11" xfId="0" applyNumberFormat="1" applyFont="1" applyFill="1" applyBorder="1" applyAlignment="1">
      <alignment horizontal="center" vertical="center"/>
    </xf>
    <xf numFmtId="176" fontId="3" fillId="3" borderId="12" xfId="0" applyNumberFormat="1" applyFont="1" applyFill="1" applyBorder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176" fontId="4" fillId="0" borderId="3" xfId="0" applyNumberFormat="1" applyFont="1" applyBorder="1" applyAlignment="1">
      <alignment horizontal="center" vertical="center"/>
    </xf>
    <xf numFmtId="176" fontId="4" fillId="0" borderId="13" xfId="0" applyNumberFormat="1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176" fontId="3" fillId="0" borderId="4" xfId="0" applyNumberFormat="1" applyFont="1" applyBorder="1" applyAlignment="1">
      <alignment horizontal="center" vertical="center"/>
    </xf>
    <xf numFmtId="176" fontId="4" fillId="0" borderId="9" xfId="0" applyNumberFormat="1" applyFont="1" applyBorder="1" applyAlignment="1">
      <alignment horizontal="center" vertical="center"/>
    </xf>
    <xf numFmtId="176" fontId="3" fillId="0" borderId="13" xfId="0" applyNumberFormat="1" applyFont="1" applyBorder="1" applyAlignment="1">
      <alignment horizontal="center" vertical="center"/>
    </xf>
    <xf numFmtId="176" fontId="3" fillId="0" borderId="8" xfId="0" applyNumberFormat="1" applyFont="1" applyBorder="1" applyAlignment="1">
      <alignment horizontal="center" vertical="center"/>
    </xf>
    <xf numFmtId="176" fontId="3" fillId="0" borderId="14" xfId="0" applyNumberFormat="1" applyFont="1" applyBorder="1" applyAlignment="1">
      <alignment horizontal="center" vertical="center"/>
    </xf>
    <xf numFmtId="176" fontId="3" fillId="3" borderId="0" xfId="0" applyNumberFormat="1" applyFont="1" applyFill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176" fontId="4" fillId="0" borderId="2" xfId="0" applyNumberFormat="1" applyFont="1" applyBorder="1" applyAlignment="1">
      <alignment horizontal="center" vertical="center"/>
    </xf>
    <xf numFmtId="176" fontId="4" fillId="0" borderId="7" xfId="0" applyNumberFormat="1" applyFont="1" applyBorder="1" applyAlignment="1">
      <alignment horizontal="center" vertical="center"/>
    </xf>
    <xf numFmtId="176" fontId="4" fillId="0" borderId="14" xfId="0" applyNumberFormat="1" applyFont="1" applyBorder="1" applyAlignment="1">
      <alignment horizontal="center" vertical="center"/>
    </xf>
    <xf numFmtId="176" fontId="4" fillId="0" borderId="11" xfId="0" applyNumberFormat="1" applyFont="1" applyBorder="1" applyAlignment="1">
      <alignment horizontal="center" vertical="center"/>
    </xf>
    <xf numFmtId="176" fontId="4" fillId="0" borderId="12" xfId="0" applyNumberFormat="1" applyFont="1" applyBorder="1" applyAlignment="1">
      <alignment horizontal="center" vertical="center"/>
    </xf>
    <xf numFmtId="176" fontId="3" fillId="3" borderId="10" xfId="0" applyNumberFormat="1" applyFont="1" applyFill="1" applyBorder="1" applyAlignment="1">
      <alignment horizontal="center" vertical="center"/>
    </xf>
    <xf numFmtId="176" fontId="3" fillId="0" borderId="5" xfId="0" applyNumberFormat="1" applyFont="1" applyBorder="1" applyAlignment="1">
      <alignment horizontal="center" vertical="center"/>
    </xf>
    <xf numFmtId="176" fontId="3" fillId="0" borderId="6" xfId="0" applyNumberFormat="1" applyFont="1" applyBorder="1" applyAlignment="1">
      <alignment horizontal="center" vertical="center"/>
    </xf>
    <xf numFmtId="176" fontId="4" fillId="0" borderId="5" xfId="0" applyNumberFormat="1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176" fontId="3" fillId="0" borderId="11" xfId="0" applyNumberFormat="1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49" fontId="4" fillId="0" borderId="13" xfId="0" applyNumberFormat="1" applyFont="1" applyBorder="1" applyAlignment="1">
      <alignment horizontal="center" vertical="center"/>
    </xf>
    <xf numFmtId="176" fontId="4" fillId="0" borderId="6" xfId="0" applyNumberFormat="1" applyFont="1" applyBorder="1" applyAlignment="1">
      <alignment horizontal="center" vertical="center"/>
    </xf>
    <xf numFmtId="176" fontId="3" fillId="0" borderId="15" xfId="0" applyNumberFormat="1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176" fontId="3" fillId="0" borderId="10" xfId="0" applyNumberFormat="1" applyFont="1" applyBorder="1" applyAlignment="1">
      <alignment horizontal="center" vertical="center"/>
    </xf>
    <xf numFmtId="176" fontId="3" fillId="0" borderId="12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49" fontId="4" fillId="0" borderId="1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76" fontId="3" fillId="2" borderId="0" xfId="0" applyNumberFormat="1" applyFont="1" applyFill="1" applyAlignment="1">
      <alignment horizontal="center" vertical="center"/>
    </xf>
    <xf numFmtId="176" fontId="4" fillId="0" borderId="15" xfId="0" applyNumberFormat="1" applyFont="1" applyBorder="1" applyAlignment="1">
      <alignment horizontal="center" vertical="center"/>
    </xf>
    <xf numFmtId="176" fontId="4" fillId="2" borderId="5" xfId="0" applyNumberFormat="1" applyFont="1" applyFill="1" applyBorder="1" applyAlignment="1">
      <alignment horizontal="center" vertical="center"/>
    </xf>
    <xf numFmtId="176" fontId="4" fillId="3" borderId="6" xfId="0" applyNumberFormat="1" applyFont="1" applyFill="1" applyBorder="1" applyAlignment="1">
      <alignment horizontal="center" vertical="center"/>
    </xf>
    <xf numFmtId="176" fontId="4" fillId="2" borderId="11" xfId="0" applyNumberFormat="1" applyFont="1" applyFill="1" applyBorder="1" applyAlignment="1">
      <alignment horizontal="center" vertical="center"/>
    </xf>
    <xf numFmtId="176" fontId="4" fillId="3" borderId="12" xfId="0" applyNumberFormat="1" applyFont="1" applyFill="1" applyBorder="1" applyAlignment="1">
      <alignment horizontal="center" vertical="center"/>
    </xf>
    <xf numFmtId="176" fontId="3" fillId="0" borderId="0" xfId="0" applyNumberFormat="1" applyFont="1">
      <alignment vertical="center"/>
    </xf>
    <xf numFmtId="176" fontId="4" fillId="0" borderId="1" xfId="0" applyNumberFormat="1" applyFont="1" applyBorder="1" applyAlignment="1">
      <alignment horizontal="center"/>
    </xf>
    <xf numFmtId="176" fontId="4" fillId="0" borderId="4" xfId="0" applyNumberFormat="1" applyFont="1" applyBorder="1" applyAlignment="1">
      <alignment horizontal="center"/>
    </xf>
    <xf numFmtId="176" fontId="4" fillId="0" borderId="13" xfId="0" applyNumberFormat="1" applyFont="1" applyBorder="1" applyAlignment="1">
      <alignment horizontal="center"/>
    </xf>
    <xf numFmtId="176" fontId="4" fillId="0" borderId="8" xfId="0" applyNumberFormat="1" applyFont="1" applyBorder="1" applyAlignment="1">
      <alignment horizontal="center"/>
    </xf>
    <xf numFmtId="176" fontId="4" fillId="0" borderId="1" xfId="0" applyNumberFormat="1" applyFont="1" applyBorder="1" applyAlignment="1"/>
    <xf numFmtId="176" fontId="4" fillId="0" borderId="4" xfId="0" applyNumberFormat="1" applyFont="1" applyBorder="1" applyAlignment="1"/>
    <xf numFmtId="176" fontId="4" fillId="0" borderId="13" xfId="0" applyNumberFormat="1" applyFont="1" applyBorder="1" applyAlignment="1"/>
    <xf numFmtId="176" fontId="4" fillId="0" borderId="8" xfId="0" applyNumberFormat="1" applyFont="1" applyBorder="1" applyAlignment="1"/>
    <xf numFmtId="176" fontId="3" fillId="2" borderId="10" xfId="0" applyNumberFormat="1" applyFont="1" applyFill="1" applyBorder="1" applyAlignment="1">
      <alignment horizontal="center" vertical="center"/>
    </xf>
    <xf numFmtId="176" fontId="4" fillId="0" borderId="3" xfId="0" applyNumberFormat="1" applyFont="1" applyBorder="1" applyAlignment="1">
      <alignment horizontal="center" vertical="center"/>
    </xf>
    <xf numFmtId="176" fontId="4" fillId="0" borderId="9" xfId="0" applyNumberFormat="1" applyFont="1" applyBorder="1" applyAlignment="1">
      <alignment horizontal="center" vertical="center"/>
    </xf>
    <xf numFmtId="176" fontId="4" fillId="0" borderId="13" xfId="0" applyNumberFormat="1" applyFont="1" applyBorder="1" applyAlignment="1">
      <alignment horizontal="center" vertical="center"/>
    </xf>
    <xf numFmtId="176" fontId="4" fillId="0" borderId="8" xfId="0" applyNumberFormat="1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176" fontId="3" fillId="0" borderId="4" xfId="0" applyNumberFormat="1" applyFont="1" applyBorder="1" applyAlignment="1">
      <alignment horizontal="center" vertical="center"/>
    </xf>
    <xf numFmtId="176" fontId="3" fillId="0" borderId="2" xfId="0" applyNumberFormat="1" applyFont="1" applyBorder="1" applyAlignment="1">
      <alignment horizontal="center" vertical="center"/>
    </xf>
    <xf numFmtId="176" fontId="3" fillId="0" borderId="13" xfId="0" applyNumberFormat="1" applyFont="1" applyBorder="1" applyAlignment="1">
      <alignment horizontal="center" vertical="center"/>
    </xf>
    <xf numFmtId="176" fontId="3" fillId="0" borderId="8" xfId="0" applyNumberFormat="1" applyFont="1" applyBorder="1" applyAlignment="1">
      <alignment horizontal="center" vertical="center"/>
    </xf>
    <xf numFmtId="176" fontId="3" fillId="0" borderId="14" xfId="0" applyNumberFormat="1" applyFont="1" applyBorder="1" applyAlignment="1">
      <alignment horizontal="center" vertical="center"/>
    </xf>
    <xf numFmtId="176" fontId="3" fillId="0" borderId="3" xfId="0" applyNumberFormat="1" applyFont="1" applyBorder="1" applyAlignment="1">
      <alignment horizontal="center" vertical="center"/>
    </xf>
    <xf numFmtId="176" fontId="3" fillId="0" borderId="9" xfId="0" applyNumberFormat="1" applyFont="1" applyBorder="1" applyAlignment="1">
      <alignment horizontal="center" vertical="center"/>
    </xf>
    <xf numFmtId="176" fontId="3" fillId="0" borderId="15" xfId="0" applyNumberFormat="1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176" fontId="3" fillId="0" borderId="11" xfId="0" applyNumberFormat="1" applyFont="1" applyBorder="1" applyAlignment="1">
      <alignment horizontal="center" vertical="center"/>
    </xf>
    <xf numFmtId="176" fontId="3" fillId="0" borderId="12" xfId="0" applyNumberFormat="1" applyFont="1" applyBorder="1" applyAlignment="1">
      <alignment horizontal="center" vertical="center"/>
    </xf>
    <xf numFmtId="176" fontId="3" fillId="0" borderId="10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76" fontId="3" fillId="0" borderId="5" xfId="0" applyNumberFormat="1" applyFont="1" applyBorder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6" fontId="3" fillId="0" borderId="6" xfId="0" applyNumberFormat="1" applyFont="1" applyBorder="1" applyAlignment="1">
      <alignment horizontal="center" vertical="center"/>
    </xf>
    <xf numFmtId="176" fontId="4" fillId="0" borderId="14" xfId="0" applyNumberFormat="1" applyFont="1" applyBorder="1" applyAlignment="1">
      <alignment horizontal="center" vertical="center"/>
    </xf>
    <xf numFmtId="176" fontId="4" fillId="0" borderId="11" xfId="0" applyNumberFormat="1" applyFont="1" applyBorder="1" applyAlignment="1">
      <alignment horizontal="center" vertical="center"/>
    </xf>
    <xf numFmtId="176" fontId="4" fillId="0" borderId="12" xfId="0" applyNumberFormat="1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BD1A50-1211-41B8-BFB1-C8CC5DBCDE61}">
  <dimension ref="A1:AB437"/>
  <sheetViews>
    <sheetView tabSelected="1" topLeftCell="A7" zoomScale="90" zoomScaleNormal="90" workbookViewId="0">
      <selection activeCell="Q24" sqref="Q24"/>
    </sheetView>
  </sheetViews>
  <sheetFormatPr defaultRowHeight="14" x14ac:dyDescent="0.3"/>
  <cols>
    <col min="3" max="6" width="13.6640625" bestFit="1" customWidth="1"/>
    <col min="7" max="10" width="14.6640625" bestFit="1" customWidth="1"/>
  </cols>
  <sheetData>
    <row r="1" spans="1:14" ht="15.5" x14ac:dyDescent="0.3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3"/>
      <c r="N1" s="3"/>
    </row>
    <row r="2" spans="1:14" ht="15.5" x14ac:dyDescent="0.3">
      <c r="A2" s="3"/>
      <c r="B2" s="2"/>
      <c r="C2" s="2"/>
      <c r="D2" s="2"/>
      <c r="E2" s="2"/>
      <c r="F2" s="2"/>
      <c r="G2" s="4" t="s">
        <v>1</v>
      </c>
      <c r="H2" s="5" t="s">
        <v>2</v>
      </c>
      <c r="I2" s="3"/>
      <c r="J2" s="2"/>
      <c r="K2" s="2"/>
      <c r="L2" s="2"/>
      <c r="M2" s="3"/>
      <c r="N2" s="3"/>
    </row>
    <row r="3" spans="1:14" ht="15.5" x14ac:dyDescent="0.3">
      <c r="A3" s="2" t="s">
        <v>3</v>
      </c>
      <c r="B3" s="6" t="s">
        <v>4</v>
      </c>
      <c r="C3" s="7">
        <v>0.09</v>
      </c>
      <c r="D3" s="7">
        <v>0.12</v>
      </c>
      <c r="E3" s="7">
        <v>0.14000000000000001</v>
      </c>
      <c r="F3" s="7">
        <v>0.06</v>
      </c>
      <c r="G3" s="8">
        <f>AVERAGE(C3:F3)</f>
        <v>0.10249999999999999</v>
      </c>
      <c r="H3" s="9">
        <f>_xlfn.STDEV.P(C3:F3)</f>
        <v>3.031088913245537E-2</v>
      </c>
      <c r="I3" s="3"/>
      <c r="J3" s="2"/>
      <c r="K3" s="2"/>
      <c r="L3" s="2"/>
      <c r="M3" s="3"/>
      <c r="N3" s="3"/>
    </row>
    <row r="4" spans="1:14" ht="15.5" x14ac:dyDescent="0.3">
      <c r="A4" s="2"/>
      <c r="B4" s="10" t="s">
        <v>5</v>
      </c>
      <c r="C4" s="11">
        <v>0.19</v>
      </c>
      <c r="D4" s="11">
        <v>0.16</v>
      </c>
      <c r="E4" s="11">
        <v>0.18</v>
      </c>
      <c r="F4" s="11">
        <v>0.15</v>
      </c>
      <c r="G4" s="8">
        <f t="shared" ref="G4:G6" si="0">AVERAGE(C4:F4)</f>
        <v>0.17</v>
      </c>
      <c r="H4" s="9">
        <f>_xlfn.STDEV.P(C4:F4)</f>
        <v>1.5811388300841896E-2</v>
      </c>
      <c r="I4" s="3"/>
      <c r="J4" s="2"/>
      <c r="K4" s="2"/>
      <c r="L4" s="2"/>
      <c r="M4" s="3"/>
      <c r="N4" s="3"/>
    </row>
    <row r="5" spans="1:14" ht="15.5" x14ac:dyDescent="0.3">
      <c r="A5" s="2"/>
      <c r="B5" s="10" t="s">
        <v>6</v>
      </c>
      <c r="C5" s="11">
        <v>0.28000000000000003</v>
      </c>
      <c r="D5" s="11">
        <v>0.25</v>
      </c>
      <c r="E5" s="11">
        <v>0.19</v>
      </c>
      <c r="F5" s="11">
        <v>0.19</v>
      </c>
      <c r="G5" s="8">
        <f t="shared" si="0"/>
        <v>0.22749999999999998</v>
      </c>
      <c r="H5" s="9">
        <f>_xlfn.STDEV.P(C5:F5)</f>
        <v>3.8971143170299906E-2</v>
      </c>
      <c r="I5" s="3"/>
      <c r="J5" s="2"/>
      <c r="K5" s="2"/>
      <c r="L5" s="2"/>
      <c r="M5" s="3"/>
      <c r="N5" s="3"/>
    </row>
    <row r="6" spans="1:14" ht="15.5" x14ac:dyDescent="0.3">
      <c r="A6" s="2"/>
      <c r="B6" s="12" t="s">
        <v>7</v>
      </c>
      <c r="C6" s="13">
        <v>0.71</v>
      </c>
      <c r="D6" s="13">
        <v>0.42</v>
      </c>
      <c r="E6" s="13">
        <v>0.62</v>
      </c>
      <c r="F6" s="13">
        <v>0.47</v>
      </c>
      <c r="G6" s="14">
        <f t="shared" si="0"/>
        <v>0.55499999999999994</v>
      </c>
      <c r="H6" s="15">
        <f>_xlfn.STDEV.P(C6:F6)</f>
        <v>0.115866302262565</v>
      </c>
      <c r="I6" s="3"/>
      <c r="J6" s="2"/>
      <c r="K6" s="2"/>
      <c r="L6" s="2"/>
      <c r="M6" s="3"/>
      <c r="N6" s="3"/>
    </row>
    <row r="7" spans="1:14" ht="15.5" x14ac:dyDescent="0.3">
      <c r="A7" s="2"/>
      <c r="B7" s="2"/>
      <c r="C7" s="16"/>
      <c r="D7" s="16"/>
      <c r="E7" s="16"/>
      <c r="F7" s="16"/>
      <c r="G7" s="16"/>
      <c r="H7" s="16"/>
      <c r="I7" s="3"/>
      <c r="J7" s="2"/>
      <c r="K7" s="2"/>
      <c r="L7" s="2"/>
      <c r="M7" s="3"/>
      <c r="N7" s="3"/>
    </row>
    <row r="8" spans="1:14" ht="15.5" x14ac:dyDescent="0.3">
      <c r="A8" s="3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3"/>
      <c r="N8" s="3"/>
    </row>
    <row r="9" spans="1:14" ht="15.5" x14ac:dyDescent="0.3">
      <c r="A9" s="2" t="s">
        <v>8</v>
      </c>
      <c r="B9" s="76"/>
      <c r="C9" s="78" t="s">
        <v>9</v>
      </c>
      <c r="D9" s="79"/>
      <c r="E9" s="79"/>
      <c r="F9" s="79"/>
      <c r="G9" s="79"/>
      <c r="H9" s="79"/>
      <c r="I9" s="79"/>
      <c r="J9" s="79"/>
      <c r="K9" s="80" t="s">
        <v>4</v>
      </c>
      <c r="L9" s="81"/>
      <c r="M9" s="80" t="s">
        <v>10</v>
      </c>
      <c r="N9" s="82"/>
    </row>
    <row r="10" spans="1:14" ht="15.5" x14ac:dyDescent="0.3">
      <c r="A10" s="2"/>
      <c r="B10" s="77"/>
      <c r="C10" s="83" t="s">
        <v>4</v>
      </c>
      <c r="D10" s="84"/>
      <c r="E10" s="84"/>
      <c r="F10" s="85"/>
      <c r="G10" s="83" t="s">
        <v>10</v>
      </c>
      <c r="H10" s="84"/>
      <c r="I10" s="84"/>
      <c r="J10" s="84"/>
      <c r="K10" s="8" t="s">
        <v>1</v>
      </c>
      <c r="L10" s="25" t="s">
        <v>2</v>
      </c>
      <c r="M10" s="8" t="s">
        <v>1</v>
      </c>
      <c r="N10" s="9" t="s">
        <v>2</v>
      </c>
    </row>
    <row r="11" spans="1:14" ht="15.5" x14ac:dyDescent="0.3">
      <c r="A11" s="2"/>
      <c r="B11" s="17" t="s">
        <v>5</v>
      </c>
      <c r="C11" s="26">
        <v>19.809999999999999</v>
      </c>
      <c r="D11" s="7">
        <v>33.56</v>
      </c>
      <c r="E11" s="7">
        <v>27.73</v>
      </c>
      <c r="F11" s="27">
        <v>21.27</v>
      </c>
      <c r="G11" s="16">
        <v>74.290000000000006</v>
      </c>
      <c r="H11" s="16">
        <v>67.099999999999994</v>
      </c>
      <c r="I11" s="16">
        <v>85.96</v>
      </c>
      <c r="J11" s="16">
        <v>50.15</v>
      </c>
      <c r="K11" s="8">
        <f>AVERAGE(C11:F11)</f>
        <v>25.592500000000001</v>
      </c>
      <c r="L11" s="25">
        <f>_xlfn.STDEV.P(C11:F11)</f>
        <v>5.4811329805068514</v>
      </c>
      <c r="M11" s="8">
        <f>AVERAGE(G11:J11)</f>
        <v>69.374999999999986</v>
      </c>
      <c r="N11" s="9">
        <f>_xlfn.STDEV.P(G11:J11)</f>
        <v>12.980713578228343</v>
      </c>
    </row>
    <row r="12" spans="1:14" ht="15.5" x14ac:dyDescent="0.3">
      <c r="A12" s="2"/>
      <c r="B12" s="28" t="s">
        <v>6</v>
      </c>
      <c r="C12" s="18">
        <v>15.96</v>
      </c>
      <c r="D12" s="11">
        <v>25.32</v>
      </c>
      <c r="E12" s="11">
        <v>32.24</v>
      </c>
      <c r="F12" s="29">
        <v>21.71</v>
      </c>
      <c r="G12" s="11">
        <v>109.71</v>
      </c>
      <c r="H12" s="11">
        <v>127.42</v>
      </c>
      <c r="I12" s="11">
        <v>138.77000000000001</v>
      </c>
      <c r="J12" s="11">
        <v>162.13</v>
      </c>
      <c r="K12" s="8">
        <f t="shared" ref="K12:K13" si="1">AVERAGE(C12:F12)</f>
        <v>23.807500000000005</v>
      </c>
      <c r="L12" s="25">
        <f t="shared" ref="L12:L13" si="2">_xlfn.STDEV.P(C12:F12)</f>
        <v>5.9029118873654065</v>
      </c>
      <c r="M12" s="8">
        <f t="shared" ref="M12:M13" si="3">AVERAGE(G12:J12)</f>
        <v>134.50749999999999</v>
      </c>
      <c r="N12" s="9">
        <f t="shared" ref="N12:N13" si="4">_xlfn.STDEV.P(G12:J12)</f>
        <v>19.015257525208607</v>
      </c>
    </row>
    <row r="13" spans="1:14" ht="15.5" x14ac:dyDescent="0.3">
      <c r="A13" s="2"/>
      <c r="B13" s="21" t="s">
        <v>7</v>
      </c>
      <c r="C13" s="30">
        <v>22.31</v>
      </c>
      <c r="D13" s="13">
        <v>20.85</v>
      </c>
      <c r="E13" s="13">
        <v>31.17</v>
      </c>
      <c r="F13" s="31">
        <v>19.27</v>
      </c>
      <c r="G13" s="13">
        <v>185.31</v>
      </c>
      <c r="H13" s="13">
        <v>153.56</v>
      </c>
      <c r="I13" s="13">
        <v>205.34</v>
      </c>
      <c r="J13" s="13">
        <v>195.24</v>
      </c>
      <c r="K13" s="14">
        <f t="shared" si="1"/>
        <v>23.4</v>
      </c>
      <c r="L13" s="32">
        <f t="shared" si="2"/>
        <v>4.6130358767302102</v>
      </c>
      <c r="M13" s="14">
        <f t="shared" si="3"/>
        <v>184.86250000000001</v>
      </c>
      <c r="N13" s="15">
        <f t="shared" si="4"/>
        <v>19.410482187467544</v>
      </c>
    </row>
    <row r="14" spans="1:14" ht="15.5" x14ac:dyDescent="0.3">
      <c r="A14" s="2"/>
      <c r="B14" s="33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34"/>
    </row>
    <row r="15" spans="1:14" ht="15.5" x14ac:dyDescent="0.3">
      <c r="A15" s="2"/>
      <c r="B15" s="86"/>
      <c r="C15" s="83" t="s">
        <v>11</v>
      </c>
      <c r="D15" s="84"/>
      <c r="E15" s="84"/>
      <c r="F15" s="84"/>
      <c r="G15" s="84"/>
      <c r="H15" s="84"/>
      <c r="I15" s="84"/>
      <c r="J15" s="85"/>
      <c r="K15" s="80" t="s">
        <v>4</v>
      </c>
      <c r="L15" s="82"/>
      <c r="M15" s="80" t="s">
        <v>10</v>
      </c>
      <c r="N15" s="82"/>
    </row>
    <row r="16" spans="1:14" ht="15.5" x14ac:dyDescent="0.3">
      <c r="A16" s="2"/>
      <c r="B16" s="87"/>
      <c r="C16" s="80" t="s">
        <v>4</v>
      </c>
      <c r="D16" s="81"/>
      <c r="E16" s="81"/>
      <c r="F16" s="82"/>
      <c r="G16" s="81" t="s">
        <v>10</v>
      </c>
      <c r="H16" s="81"/>
      <c r="I16" s="81"/>
      <c r="J16" s="82"/>
      <c r="K16" s="8" t="s">
        <v>1</v>
      </c>
      <c r="L16" s="9" t="s">
        <v>2</v>
      </c>
      <c r="M16" s="8" t="s">
        <v>1</v>
      </c>
      <c r="N16" s="9" t="s">
        <v>2</v>
      </c>
    </row>
    <row r="17" spans="1:14" ht="15.5" x14ac:dyDescent="0.3">
      <c r="A17" s="2"/>
      <c r="B17" s="35" t="s">
        <v>5</v>
      </c>
      <c r="C17" s="26">
        <v>8.91</v>
      </c>
      <c r="D17" s="7">
        <v>24.99</v>
      </c>
      <c r="E17" s="7">
        <v>13.39</v>
      </c>
      <c r="F17" s="27">
        <v>14.57</v>
      </c>
      <c r="G17" s="26">
        <v>32.159999999999997</v>
      </c>
      <c r="H17" s="7">
        <v>34.75</v>
      </c>
      <c r="I17" s="7">
        <v>44.52</v>
      </c>
      <c r="J17" s="27">
        <v>39.15</v>
      </c>
      <c r="K17" s="8">
        <f>AVERAGE(C17:F17)</f>
        <v>15.465</v>
      </c>
      <c r="L17" s="9">
        <f>_xlfn.STDEV.P(C17:F17)</f>
        <v>5.8906769560042953</v>
      </c>
      <c r="M17" s="8">
        <f>AVERAGE(G17:J17)</f>
        <v>37.645000000000003</v>
      </c>
      <c r="N17" s="9">
        <f>_xlfn.STDEV.P(G17:J17)</f>
        <v>4.6903331438182292</v>
      </c>
    </row>
    <row r="18" spans="1:14" ht="15.5" x14ac:dyDescent="0.3">
      <c r="A18" s="2"/>
      <c r="B18" s="18" t="s">
        <v>6</v>
      </c>
      <c r="C18" s="18">
        <v>19.14</v>
      </c>
      <c r="D18" s="11">
        <v>7.82</v>
      </c>
      <c r="E18" s="11">
        <v>17.579999999999998</v>
      </c>
      <c r="F18" s="29">
        <v>12.36</v>
      </c>
      <c r="G18" s="18">
        <v>54.19</v>
      </c>
      <c r="H18" s="11">
        <v>55.98</v>
      </c>
      <c r="I18" s="11">
        <v>44.28</v>
      </c>
      <c r="J18" s="29">
        <v>71.27</v>
      </c>
      <c r="K18" s="8">
        <f t="shared" ref="K18:K19" si="5">AVERAGE(C18:F18)</f>
        <v>14.225</v>
      </c>
      <c r="L18" s="9">
        <f t="shared" ref="L18:L19" si="6">_xlfn.STDEV.P(C18:F18)</f>
        <v>4.4697734841935768</v>
      </c>
      <c r="M18" s="8">
        <f t="shared" ref="M18:M19" si="7">AVERAGE(G18:J18)</f>
        <v>56.429999999999993</v>
      </c>
      <c r="N18" s="9">
        <f t="shared" ref="N18:N19" si="8">_xlfn.STDEV.P(G18:J18)</f>
        <v>9.6574867330998906</v>
      </c>
    </row>
    <row r="19" spans="1:14" ht="15.5" x14ac:dyDescent="0.3">
      <c r="A19" s="2"/>
      <c r="B19" s="30" t="s">
        <v>7</v>
      </c>
      <c r="C19" s="30">
        <v>20.84</v>
      </c>
      <c r="D19" s="13">
        <v>24.8</v>
      </c>
      <c r="E19" s="13">
        <v>10.79</v>
      </c>
      <c r="F19" s="31">
        <v>15.33</v>
      </c>
      <c r="G19" s="30">
        <v>80.37</v>
      </c>
      <c r="H19" s="13">
        <v>68.58</v>
      </c>
      <c r="I19" s="13">
        <v>86.69</v>
      </c>
      <c r="J19" s="31">
        <v>91.37</v>
      </c>
      <c r="K19" s="14">
        <f t="shared" si="5"/>
        <v>17.940000000000001</v>
      </c>
      <c r="L19" s="15">
        <f t="shared" si="6"/>
        <v>5.3245704052064129</v>
      </c>
      <c r="M19" s="14">
        <f t="shared" si="7"/>
        <v>81.752499999999998</v>
      </c>
      <c r="N19" s="15">
        <f t="shared" si="8"/>
        <v>8.5484103054310872</v>
      </c>
    </row>
    <row r="20" spans="1:14" ht="15.5" x14ac:dyDescent="0.3">
      <c r="A20" s="2"/>
      <c r="B20" s="33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34"/>
    </row>
    <row r="21" spans="1:14" ht="15.5" x14ac:dyDescent="0.3">
      <c r="A21" s="2"/>
      <c r="B21" s="86"/>
      <c r="C21" s="83" t="s">
        <v>12</v>
      </c>
      <c r="D21" s="84"/>
      <c r="E21" s="84"/>
      <c r="F21" s="84"/>
      <c r="G21" s="84"/>
      <c r="H21" s="84"/>
      <c r="I21" s="84"/>
      <c r="J21" s="85"/>
      <c r="K21" s="80" t="s">
        <v>4</v>
      </c>
      <c r="L21" s="82"/>
      <c r="M21" s="80" t="s">
        <v>10</v>
      </c>
      <c r="N21" s="82"/>
    </row>
    <row r="22" spans="1:14" ht="15.5" x14ac:dyDescent="0.3">
      <c r="A22" s="2"/>
      <c r="B22" s="87"/>
      <c r="C22" s="80" t="s">
        <v>4</v>
      </c>
      <c r="D22" s="81"/>
      <c r="E22" s="81"/>
      <c r="F22" s="82"/>
      <c r="G22" s="81" t="s">
        <v>10</v>
      </c>
      <c r="H22" s="81"/>
      <c r="I22" s="81"/>
      <c r="J22" s="82"/>
      <c r="K22" s="8" t="s">
        <v>1</v>
      </c>
      <c r="L22" s="9" t="s">
        <v>2</v>
      </c>
      <c r="M22" s="8" t="s">
        <v>1</v>
      </c>
      <c r="N22" s="9" t="s">
        <v>2</v>
      </c>
    </row>
    <row r="23" spans="1:14" ht="15.5" x14ac:dyDescent="0.3">
      <c r="A23" s="2"/>
      <c r="B23" s="35" t="s">
        <v>5</v>
      </c>
      <c r="C23" s="18">
        <v>28.18</v>
      </c>
      <c r="D23" s="11">
        <v>20.309999999999999</v>
      </c>
      <c r="E23" s="11">
        <v>38.53</v>
      </c>
      <c r="F23" s="29">
        <v>25.26</v>
      </c>
      <c r="G23" s="11">
        <v>85.22</v>
      </c>
      <c r="H23" s="11">
        <v>74.650000000000006</v>
      </c>
      <c r="I23" s="11">
        <v>76.430000000000007</v>
      </c>
      <c r="J23" s="29">
        <v>90.13</v>
      </c>
      <c r="K23" s="8">
        <f>AVERAGE(C23:F23)</f>
        <v>28.07</v>
      </c>
      <c r="L23" s="9">
        <f>_xlfn.STDEV.P(C23:F23)</f>
        <v>6.6621580587674476</v>
      </c>
      <c r="M23" s="8">
        <f>AVERAGE(G23:J23)</f>
        <v>81.607500000000002</v>
      </c>
      <c r="N23" s="9">
        <f>_xlfn.STDEV.P(G23:J23)</f>
        <v>6.3422487139814967</v>
      </c>
    </row>
    <row r="24" spans="1:14" ht="15.5" x14ac:dyDescent="0.3">
      <c r="A24" s="2"/>
      <c r="B24" s="35" t="s">
        <v>6</v>
      </c>
      <c r="C24" s="18">
        <v>44.76</v>
      </c>
      <c r="D24" s="11">
        <v>16.98</v>
      </c>
      <c r="E24" s="11">
        <v>42.07</v>
      </c>
      <c r="F24" s="29">
        <v>19.16</v>
      </c>
      <c r="G24" s="11">
        <v>120.96</v>
      </c>
      <c r="H24" s="11">
        <v>158.56</v>
      </c>
      <c r="I24" s="11">
        <v>154.75</v>
      </c>
      <c r="J24" s="29">
        <v>116.27</v>
      </c>
      <c r="K24" s="8">
        <f t="shared" ref="K24:K25" si="9">AVERAGE(C24:F24)</f>
        <v>30.7425</v>
      </c>
      <c r="L24" s="9">
        <f t="shared" ref="L24:L25" si="10">_xlfn.STDEV.P(C24:F24)</f>
        <v>12.731489258920185</v>
      </c>
      <c r="M24" s="8">
        <f t="shared" ref="M24:M25" si="11">AVERAGE(G24:J24)</f>
        <v>137.63499999999999</v>
      </c>
      <c r="N24" s="9">
        <f t="shared" ref="N24:N25" si="12">_xlfn.STDEV.P(G24:J24)</f>
        <v>19.139603574787085</v>
      </c>
    </row>
    <row r="25" spans="1:14" ht="15.5" x14ac:dyDescent="0.3">
      <c r="A25" s="2"/>
      <c r="B25" s="30" t="s">
        <v>7</v>
      </c>
      <c r="C25" s="30">
        <v>36.89</v>
      </c>
      <c r="D25" s="13">
        <v>13.56</v>
      </c>
      <c r="E25" s="13">
        <v>26.99</v>
      </c>
      <c r="F25" s="31">
        <v>18.149999999999999</v>
      </c>
      <c r="G25" s="13">
        <v>257.07</v>
      </c>
      <c r="H25" s="13">
        <v>226.98</v>
      </c>
      <c r="I25" s="13">
        <v>252.07</v>
      </c>
      <c r="J25" s="31">
        <v>210.36</v>
      </c>
      <c r="K25" s="14">
        <f t="shared" si="9"/>
        <v>23.897500000000001</v>
      </c>
      <c r="L25" s="15">
        <f t="shared" si="10"/>
        <v>8.9200094590756951</v>
      </c>
      <c r="M25" s="14">
        <f t="shared" si="11"/>
        <v>236.61999999999998</v>
      </c>
      <c r="N25" s="15">
        <f t="shared" si="12"/>
        <v>18.969858987351483</v>
      </c>
    </row>
    <row r="26" spans="1:14" ht="15.5" x14ac:dyDescent="0.3">
      <c r="A26" s="2"/>
      <c r="B26" s="2"/>
      <c r="C26" s="16"/>
      <c r="D26" s="16"/>
      <c r="E26" s="16"/>
      <c r="F26" s="16"/>
      <c r="G26" s="16"/>
      <c r="H26" s="16"/>
      <c r="I26" s="3"/>
      <c r="J26" s="2"/>
      <c r="K26" s="2"/>
      <c r="L26" s="2"/>
      <c r="M26" s="3"/>
      <c r="N26" s="3"/>
    </row>
    <row r="27" spans="1:14" ht="15.5" x14ac:dyDescent="0.3">
      <c r="A27" s="3"/>
      <c r="B27" s="2"/>
      <c r="C27" s="2"/>
      <c r="D27" s="2"/>
      <c r="E27" s="2"/>
      <c r="F27" s="2"/>
      <c r="G27" s="2"/>
      <c r="H27" s="2"/>
      <c r="I27" s="2"/>
      <c r="J27" s="2"/>
      <c r="K27" s="80" t="s">
        <v>4</v>
      </c>
      <c r="L27" s="82"/>
      <c r="M27" s="80" t="s">
        <v>10</v>
      </c>
      <c r="N27" s="82"/>
    </row>
    <row r="28" spans="1:14" ht="15.5" x14ac:dyDescent="0.3">
      <c r="A28" s="2" t="s">
        <v>13</v>
      </c>
      <c r="B28" s="6"/>
      <c r="C28" s="83" t="s">
        <v>4</v>
      </c>
      <c r="D28" s="84"/>
      <c r="E28" s="84"/>
      <c r="F28" s="85"/>
      <c r="G28" s="89" t="s">
        <v>10</v>
      </c>
      <c r="H28" s="91"/>
      <c r="I28" s="91"/>
      <c r="J28" s="91"/>
      <c r="K28" s="8" t="s">
        <v>1</v>
      </c>
      <c r="L28" s="9" t="s">
        <v>2</v>
      </c>
      <c r="M28" s="8" t="s">
        <v>1</v>
      </c>
      <c r="N28" s="9" t="s">
        <v>2</v>
      </c>
    </row>
    <row r="29" spans="1:14" ht="15.5" x14ac:dyDescent="0.3">
      <c r="A29" s="2"/>
      <c r="B29" s="22" t="s">
        <v>14</v>
      </c>
      <c r="C29" s="26">
        <v>36.93</v>
      </c>
      <c r="D29" s="7">
        <v>31.12</v>
      </c>
      <c r="E29" s="7">
        <v>34.54</v>
      </c>
      <c r="F29" s="27">
        <v>30.27</v>
      </c>
      <c r="G29" s="7">
        <v>48.21</v>
      </c>
      <c r="H29" s="7">
        <v>50.94</v>
      </c>
      <c r="I29" s="7">
        <v>51.14</v>
      </c>
      <c r="J29" s="7">
        <v>45.19</v>
      </c>
      <c r="K29" s="8">
        <f>AVERAGE(C29:F29)</f>
        <v>33.215000000000003</v>
      </c>
      <c r="L29" s="9">
        <f>_xlfn.STDEV.P(C29:F29)</f>
        <v>2.6748317704109912</v>
      </c>
      <c r="M29" s="8">
        <f>AVERAGE(G29:J29)</f>
        <v>48.870000000000005</v>
      </c>
      <c r="N29" s="9">
        <f>_xlfn.STDEV.P(G29:J29)</f>
        <v>2.4194937487003356</v>
      </c>
    </row>
    <row r="30" spans="1:14" ht="15.5" x14ac:dyDescent="0.3">
      <c r="A30" s="2"/>
      <c r="B30" s="33" t="s">
        <v>15</v>
      </c>
      <c r="C30" s="18">
        <v>31.16</v>
      </c>
      <c r="D30" s="11">
        <v>29.17</v>
      </c>
      <c r="E30" s="11">
        <v>28.6</v>
      </c>
      <c r="F30" s="29">
        <v>35.32</v>
      </c>
      <c r="G30" s="11">
        <v>32.15</v>
      </c>
      <c r="H30" s="11">
        <v>28.56</v>
      </c>
      <c r="I30" s="11">
        <v>30.26</v>
      </c>
      <c r="J30" s="11">
        <v>36.130000000000003</v>
      </c>
      <c r="K30" s="8">
        <f t="shared" ref="K30:K33" si="13">AVERAGE(C30:F30)</f>
        <v>31.0625</v>
      </c>
      <c r="L30" s="9">
        <f t="shared" ref="L30:L33" si="14">_xlfn.STDEV.P(C30:F30)</f>
        <v>2.6353972660682481</v>
      </c>
      <c r="M30" s="8">
        <f t="shared" ref="M30:M33" si="15">AVERAGE(G30:J30)</f>
        <v>31.774999999999999</v>
      </c>
      <c r="N30" s="9">
        <f t="shared" ref="N30:N33" si="16">_xlfn.STDEV.P(G30:J30)</f>
        <v>2.8168288907919141</v>
      </c>
    </row>
    <row r="31" spans="1:14" ht="15.5" x14ac:dyDescent="0.3">
      <c r="A31" s="2"/>
      <c r="B31" s="33" t="s">
        <v>12</v>
      </c>
      <c r="C31" s="35">
        <v>24.76</v>
      </c>
      <c r="D31" s="16">
        <v>20.71</v>
      </c>
      <c r="E31" s="16">
        <v>27.44</v>
      </c>
      <c r="F31" s="48">
        <v>29.16</v>
      </c>
      <c r="G31" s="16">
        <v>42.89</v>
      </c>
      <c r="H31" s="16">
        <v>52.25</v>
      </c>
      <c r="I31" s="16">
        <v>63.78</v>
      </c>
      <c r="J31" s="16">
        <v>58.12</v>
      </c>
      <c r="K31" s="8">
        <f t="shared" si="13"/>
        <v>25.517499999999998</v>
      </c>
      <c r="L31" s="9">
        <f t="shared" si="14"/>
        <v>3.1878548822052961</v>
      </c>
      <c r="M31" s="8">
        <f t="shared" si="15"/>
        <v>54.260000000000005</v>
      </c>
      <c r="N31" s="9">
        <f t="shared" si="16"/>
        <v>7.7273378339502852</v>
      </c>
    </row>
    <row r="32" spans="1:14" ht="15.5" x14ac:dyDescent="0.3">
      <c r="A32" s="2"/>
      <c r="B32" s="22" t="s">
        <v>16</v>
      </c>
      <c r="C32" s="18">
        <v>10.8</v>
      </c>
      <c r="D32" s="11">
        <v>6.91</v>
      </c>
      <c r="E32" s="11">
        <v>12.53</v>
      </c>
      <c r="F32" s="29">
        <v>13.17</v>
      </c>
      <c r="G32" s="11">
        <v>15.92</v>
      </c>
      <c r="H32" s="11">
        <v>24.93</v>
      </c>
      <c r="I32" s="11">
        <v>15.54</v>
      </c>
      <c r="J32" s="11">
        <v>18.36</v>
      </c>
      <c r="K32" s="8">
        <f t="shared" si="13"/>
        <v>10.852500000000001</v>
      </c>
      <c r="L32" s="9">
        <f t="shared" si="14"/>
        <v>2.4357172968142216</v>
      </c>
      <c r="M32" s="8">
        <f t="shared" si="15"/>
        <v>18.6875</v>
      </c>
      <c r="N32" s="9">
        <f t="shared" si="16"/>
        <v>3.7630398283834317</v>
      </c>
    </row>
    <row r="33" spans="1:15" ht="15.5" x14ac:dyDescent="0.3">
      <c r="A33" s="3"/>
      <c r="B33" s="43" t="s">
        <v>17</v>
      </c>
      <c r="C33" s="30">
        <v>32.21</v>
      </c>
      <c r="D33" s="13">
        <v>33.35</v>
      </c>
      <c r="E33" s="13">
        <v>31.18</v>
      </c>
      <c r="F33" s="31">
        <v>29.14</v>
      </c>
      <c r="G33" s="13">
        <v>52.34</v>
      </c>
      <c r="H33" s="13">
        <v>46.66</v>
      </c>
      <c r="I33" s="13">
        <v>41.97</v>
      </c>
      <c r="J33" s="13">
        <v>45.2</v>
      </c>
      <c r="K33" s="14">
        <f t="shared" si="13"/>
        <v>31.470000000000002</v>
      </c>
      <c r="L33" s="15">
        <f t="shared" si="14"/>
        <v>1.5487898501733541</v>
      </c>
      <c r="M33" s="14">
        <f t="shared" si="15"/>
        <v>46.542500000000004</v>
      </c>
      <c r="N33" s="15">
        <f t="shared" si="16"/>
        <v>3.7528281002465342</v>
      </c>
    </row>
    <row r="36" spans="1:15" ht="15.5" x14ac:dyDescent="0.3">
      <c r="A36" s="1" t="s">
        <v>18</v>
      </c>
      <c r="B36" s="2"/>
      <c r="C36" s="2"/>
      <c r="D36" s="2"/>
      <c r="E36" s="2"/>
      <c r="F36" s="2"/>
      <c r="G36" s="2"/>
      <c r="H36" s="2"/>
      <c r="I36" s="2"/>
      <c r="J36" s="3"/>
      <c r="K36" s="3"/>
      <c r="L36" s="3"/>
      <c r="M36" s="3"/>
      <c r="N36" s="3"/>
      <c r="O36" s="3"/>
    </row>
    <row r="37" spans="1:15" ht="15.5" x14ac:dyDescent="0.3">
      <c r="A37" s="2"/>
      <c r="B37" s="2"/>
      <c r="C37" s="2"/>
      <c r="D37" s="2"/>
      <c r="E37" s="2"/>
      <c r="F37" s="2"/>
      <c r="G37" s="2"/>
      <c r="H37" s="2"/>
      <c r="I37" s="2"/>
      <c r="J37" s="3"/>
      <c r="K37" s="3"/>
      <c r="L37" s="3"/>
      <c r="M37" s="3"/>
      <c r="N37" s="3"/>
      <c r="O37" s="3"/>
    </row>
    <row r="38" spans="1:15" ht="15.5" x14ac:dyDescent="0.3">
      <c r="A38" s="2" t="s">
        <v>3</v>
      </c>
      <c r="B38" s="2"/>
      <c r="C38" s="2"/>
      <c r="D38" s="2"/>
      <c r="E38" s="2"/>
      <c r="F38" s="4" t="s">
        <v>1</v>
      </c>
      <c r="G38" s="5" t="s">
        <v>2</v>
      </c>
      <c r="H38" s="2"/>
      <c r="I38" s="3"/>
      <c r="J38" s="3"/>
      <c r="K38" s="3"/>
      <c r="L38" s="3"/>
      <c r="M38" s="3"/>
      <c r="N38" s="3"/>
      <c r="O38" s="3"/>
    </row>
    <row r="39" spans="1:15" ht="15.5" x14ac:dyDescent="0.3">
      <c r="A39" s="2"/>
      <c r="B39" s="6" t="s">
        <v>4</v>
      </c>
      <c r="C39" s="7">
        <v>9.2200000000000006</v>
      </c>
      <c r="D39" s="7">
        <v>9.17</v>
      </c>
      <c r="E39" s="7">
        <v>9.85</v>
      </c>
      <c r="F39" s="8">
        <f>AVERAGE(C39:E39)</f>
        <v>9.413333333333334</v>
      </c>
      <c r="G39" s="9">
        <f>_xlfn.STDEV.P(C39:E39)</f>
        <v>0.30944394574067108</v>
      </c>
      <c r="H39" s="2"/>
      <c r="I39" s="3"/>
      <c r="J39" s="3"/>
      <c r="K39" s="3"/>
      <c r="L39" s="3"/>
      <c r="M39" s="3"/>
      <c r="N39" s="3"/>
      <c r="O39" s="3"/>
    </row>
    <row r="40" spans="1:15" ht="15.5" x14ac:dyDescent="0.3">
      <c r="A40" s="2"/>
      <c r="B40" s="49" t="s">
        <v>19</v>
      </c>
      <c r="C40" s="18">
        <v>14.63</v>
      </c>
      <c r="D40" s="11">
        <v>15.21</v>
      </c>
      <c r="E40" s="11">
        <v>15.3</v>
      </c>
      <c r="F40" s="8">
        <f>AVERAGE(C40:E40)</f>
        <v>15.046666666666667</v>
      </c>
      <c r="G40" s="9">
        <f>_xlfn.STDEV.P(C40:E40)</f>
        <v>0.29691001255524468</v>
      </c>
      <c r="H40" s="2"/>
      <c r="I40" s="3"/>
      <c r="J40" s="3"/>
      <c r="K40" s="3"/>
      <c r="L40" s="3"/>
      <c r="M40" s="3"/>
      <c r="N40" s="3"/>
      <c r="O40" s="3"/>
    </row>
    <row r="41" spans="1:15" ht="15.5" x14ac:dyDescent="0.3">
      <c r="A41" s="2"/>
      <c r="B41" s="49" t="s">
        <v>5</v>
      </c>
      <c r="C41" s="16">
        <v>41.64</v>
      </c>
      <c r="D41" s="16">
        <v>42.19</v>
      </c>
      <c r="E41" s="16">
        <v>41.22</v>
      </c>
      <c r="F41" s="8">
        <f>AVERAGE(C41:E41)</f>
        <v>41.68333333333333</v>
      </c>
      <c r="G41" s="9">
        <f>_xlfn.STDEV.P(C41:E41)</f>
        <v>0.39718453589679836</v>
      </c>
      <c r="H41" s="2"/>
      <c r="I41" s="3"/>
      <c r="J41" s="3"/>
      <c r="K41" s="3"/>
      <c r="L41" s="3"/>
      <c r="M41" s="3"/>
      <c r="N41" s="3"/>
      <c r="O41" s="3"/>
    </row>
    <row r="42" spans="1:15" ht="15.5" x14ac:dyDescent="0.3">
      <c r="A42" s="2"/>
      <c r="B42" s="12" t="s">
        <v>6</v>
      </c>
      <c r="C42" s="18">
        <v>67.94</v>
      </c>
      <c r="D42" s="11">
        <v>69.52</v>
      </c>
      <c r="E42" s="11">
        <v>64.27</v>
      </c>
      <c r="F42" s="14">
        <f>AVERAGE(C42:E42)</f>
        <v>67.243333333333325</v>
      </c>
      <c r="G42" s="15">
        <f>_xlfn.STDEV.P(C42:E42)</f>
        <v>2.1991867183625455</v>
      </c>
      <c r="H42" s="2"/>
      <c r="I42" s="3"/>
      <c r="J42" s="3"/>
      <c r="K42" s="3"/>
      <c r="L42" s="3"/>
      <c r="M42" s="3"/>
      <c r="N42" s="3"/>
      <c r="O42" s="3"/>
    </row>
    <row r="43" spans="1:15" ht="15.5" x14ac:dyDescent="0.3">
      <c r="A43" s="2"/>
      <c r="B43" s="2"/>
      <c r="C43" s="2"/>
      <c r="D43" s="2"/>
      <c r="E43" s="2"/>
      <c r="F43" s="2"/>
      <c r="G43" s="2"/>
      <c r="H43" s="2"/>
      <c r="I43" s="3"/>
      <c r="J43" s="3"/>
      <c r="K43" s="3"/>
      <c r="L43" s="3"/>
      <c r="M43" s="3"/>
      <c r="N43" s="3"/>
      <c r="O43" s="3"/>
    </row>
    <row r="44" spans="1:15" ht="15.5" x14ac:dyDescent="0.3">
      <c r="A44" s="2" t="s">
        <v>8</v>
      </c>
      <c r="B44" s="2"/>
      <c r="C44" s="2"/>
      <c r="D44" s="2"/>
      <c r="E44" s="2"/>
      <c r="F44" s="2"/>
      <c r="G44" s="4" t="s">
        <v>1</v>
      </c>
      <c r="H44" s="5" t="s">
        <v>2</v>
      </c>
      <c r="I44" s="3"/>
      <c r="J44" s="3"/>
      <c r="K44" s="3"/>
      <c r="L44" s="3"/>
      <c r="M44" s="3"/>
      <c r="N44" s="3"/>
      <c r="O44" s="3"/>
    </row>
    <row r="45" spans="1:15" ht="15.5" x14ac:dyDescent="0.3">
      <c r="A45" s="2"/>
      <c r="B45" s="6" t="s">
        <v>4</v>
      </c>
      <c r="C45" s="7">
        <v>24.36</v>
      </c>
      <c r="D45" s="7">
        <v>25.21</v>
      </c>
      <c r="E45" s="7">
        <v>27.94</v>
      </c>
      <c r="F45" s="7">
        <v>25.72</v>
      </c>
      <c r="G45" s="8">
        <f>AVERAGE(C45:F45)</f>
        <v>25.807500000000001</v>
      </c>
      <c r="H45" s="9">
        <f>_xlfn.STDEV.P(C45:F45)</f>
        <v>1.3235817881793333</v>
      </c>
      <c r="I45" s="3"/>
      <c r="J45" s="3"/>
      <c r="K45" s="3"/>
      <c r="L45" s="3"/>
      <c r="M45" s="3"/>
      <c r="N45" s="3"/>
      <c r="O45" s="3"/>
    </row>
    <row r="46" spans="1:15" ht="15.5" x14ac:dyDescent="0.3">
      <c r="A46" s="2"/>
      <c r="B46" s="49" t="s">
        <v>19</v>
      </c>
      <c r="C46" s="18">
        <v>28.9</v>
      </c>
      <c r="D46" s="11">
        <v>36.229999999999997</v>
      </c>
      <c r="E46" s="11">
        <v>35.950000000000003</v>
      </c>
      <c r="F46" s="11">
        <v>43.55</v>
      </c>
      <c r="G46" s="8">
        <f t="shared" ref="G46:G48" si="17">AVERAGE(C46:F46)</f>
        <v>36.157499999999999</v>
      </c>
      <c r="H46" s="9">
        <f t="shared" ref="H46:H48" si="18">_xlfn.STDEV.P(C46:F46)</f>
        <v>5.1809428437302731</v>
      </c>
      <c r="I46" s="3"/>
      <c r="J46" s="3"/>
      <c r="K46" s="3"/>
      <c r="L46" s="3"/>
      <c r="M46" s="3"/>
      <c r="N46" s="3"/>
      <c r="O46" s="3"/>
    </row>
    <row r="47" spans="1:15" ht="15.5" x14ac:dyDescent="0.3">
      <c r="A47" s="2"/>
      <c r="B47" s="49" t="s">
        <v>5</v>
      </c>
      <c r="C47" s="18">
        <v>53.89</v>
      </c>
      <c r="D47" s="11">
        <v>47.08</v>
      </c>
      <c r="E47" s="11">
        <v>49.69</v>
      </c>
      <c r="F47" s="11">
        <v>54.57</v>
      </c>
      <c r="G47" s="8">
        <f t="shared" si="17"/>
        <v>51.307499999999997</v>
      </c>
      <c r="H47" s="9">
        <f t="shared" si="18"/>
        <v>3.0741370740420813</v>
      </c>
      <c r="I47" s="3"/>
      <c r="J47" s="3"/>
      <c r="K47" s="3"/>
      <c r="L47" s="3"/>
      <c r="M47" s="3"/>
      <c r="N47" s="3"/>
      <c r="O47" s="3"/>
    </row>
    <row r="48" spans="1:15" ht="15.5" x14ac:dyDescent="0.3">
      <c r="A48" s="2"/>
      <c r="B48" s="12" t="s">
        <v>6</v>
      </c>
      <c r="C48" s="13">
        <v>85.07</v>
      </c>
      <c r="D48" s="13">
        <v>75.47</v>
      </c>
      <c r="E48" s="13">
        <v>83.59</v>
      </c>
      <c r="F48" s="13">
        <v>91.14</v>
      </c>
      <c r="G48" s="14">
        <f t="shared" si="17"/>
        <v>83.817499999999995</v>
      </c>
      <c r="H48" s="15">
        <f t="shared" si="18"/>
        <v>5.5883869542113853</v>
      </c>
      <c r="I48" s="3"/>
      <c r="J48" s="3"/>
      <c r="K48" s="3"/>
      <c r="L48" s="3"/>
      <c r="M48" s="3"/>
      <c r="N48" s="3"/>
      <c r="O48" s="3"/>
    </row>
    <row r="49" spans="1:15" ht="15.5" x14ac:dyDescent="0.3">
      <c r="A49" s="2"/>
      <c r="B49" s="2"/>
      <c r="C49" s="2"/>
      <c r="D49" s="2"/>
      <c r="E49" s="2"/>
      <c r="F49" s="2"/>
      <c r="G49" s="2"/>
      <c r="H49" s="2"/>
      <c r="I49" s="3"/>
      <c r="J49" s="3"/>
      <c r="K49" s="3"/>
      <c r="L49" s="3"/>
      <c r="M49" s="3"/>
      <c r="N49" s="3"/>
      <c r="O49" s="3"/>
    </row>
    <row r="50" spans="1:15" ht="15.5" x14ac:dyDescent="0.3">
      <c r="A50" s="2" t="s">
        <v>13</v>
      </c>
      <c r="B50" s="2"/>
      <c r="C50" s="2"/>
      <c r="D50" s="2"/>
      <c r="E50" s="2"/>
      <c r="F50" s="2"/>
      <c r="G50" s="4" t="s">
        <v>1</v>
      </c>
      <c r="H50" s="5" t="s">
        <v>2</v>
      </c>
      <c r="I50" s="3"/>
      <c r="J50" s="3"/>
      <c r="K50" s="3"/>
      <c r="L50" s="3"/>
      <c r="M50" s="3"/>
      <c r="N50" s="3"/>
      <c r="O50" s="3"/>
    </row>
    <row r="51" spans="1:15" ht="15.5" x14ac:dyDescent="0.3">
      <c r="A51" s="2"/>
      <c r="B51" s="6" t="s">
        <v>4</v>
      </c>
      <c r="C51" s="7">
        <v>100</v>
      </c>
      <c r="D51" s="38">
        <v>101.33</v>
      </c>
      <c r="E51" s="38">
        <v>86.74</v>
      </c>
      <c r="F51" s="38">
        <v>86.38</v>
      </c>
      <c r="G51" s="8">
        <f>AVERAGE(C51:F51)</f>
        <v>93.612499999999997</v>
      </c>
      <c r="H51" s="9">
        <f>_xlfn.STDEV.P(C51:F51)</f>
        <v>7.0693046864596258</v>
      </c>
      <c r="I51" s="3"/>
      <c r="J51" s="3"/>
      <c r="K51" s="3"/>
      <c r="L51" s="3"/>
      <c r="M51" s="3"/>
      <c r="N51" s="3"/>
      <c r="O51" s="3"/>
    </row>
    <row r="52" spans="1:15" ht="15.5" x14ac:dyDescent="0.3">
      <c r="A52" s="2"/>
      <c r="B52" s="49" t="s">
        <v>19</v>
      </c>
      <c r="C52" s="40">
        <v>71.260000000000005</v>
      </c>
      <c r="D52" s="41">
        <v>73.739999999999995</v>
      </c>
      <c r="E52" s="41">
        <v>72.680000000000007</v>
      </c>
      <c r="F52" s="41">
        <v>72.59</v>
      </c>
      <c r="G52" s="8">
        <f t="shared" ref="G52:G54" si="19">AVERAGE(C52:F52)</f>
        <v>72.567499999999995</v>
      </c>
      <c r="H52" s="9">
        <f t="shared" ref="H52:H54" si="20">_xlfn.STDEV.P(C52:F52)</f>
        <v>0.87998224413904746</v>
      </c>
      <c r="I52" s="3"/>
      <c r="J52" s="3"/>
      <c r="K52" s="3"/>
      <c r="L52" s="3"/>
      <c r="M52" s="3"/>
      <c r="N52" s="3"/>
      <c r="O52" s="3"/>
    </row>
    <row r="53" spans="1:15" ht="15.5" x14ac:dyDescent="0.3">
      <c r="A53" s="2"/>
      <c r="B53" s="49" t="s">
        <v>5</v>
      </c>
      <c r="C53" s="40">
        <v>53.32</v>
      </c>
      <c r="D53" s="41">
        <v>52.7</v>
      </c>
      <c r="E53" s="41">
        <v>60.39</v>
      </c>
      <c r="F53" s="41">
        <v>53.23</v>
      </c>
      <c r="G53" s="8">
        <f t="shared" si="19"/>
        <v>54.910000000000004</v>
      </c>
      <c r="H53" s="9">
        <f t="shared" si="20"/>
        <v>3.1727354128574921</v>
      </c>
      <c r="I53" s="3"/>
      <c r="J53" s="3"/>
      <c r="K53" s="3"/>
      <c r="L53" s="3"/>
      <c r="M53" s="3"/>
      <c r="N53" s="3"/>
      <c r="O53" s="3"/>
    </row>
    <row r="54" spans="1:15" ht="15.5" x14ac:dyDescent="0.3">
      <c r="A54" s="2"/>
      <c r="B54" s="12" t="s">
        <v>6</v>
      </c>
      <c r="C54" s="45">
        <v>37.14</v>
      </c>
      <c r="D54" s="45">
        <v>36.159999999999997</v>
      </c>
      <c r="E54" s="45">
        <v>38.82</v>
      </c>
      <c r="F54" s="45">
        <v>35.72</v>
      </c>
      <c r="G54" s="14">
        <f t="shared" si="19"/>
        <v>36.96</v>
      </c>
      <c r="H54" s="15">
        <f t="shared" si="20"/>
        <v>1.1905460931858129</v>
      </c>
      <c r="I54" s="3"/>
      <c r="J54" s="3"/>
      <c r="K54" s="3"/>
      <c r="L54" s="3"/>
      <c r="M54" s="3"/>
      <c r="N54" s="3"/>
      <c r="O54" s="3"/>
    </row>
    <row r="55" spans="1:15" ht="15.5" x14ac:dyDescent="0.3">
      <c r="A55" s="2"/>
      <c r="B55" s="2"/>
      <c r="C55" s="2"/>
      <c r="D55" s="2"/>
      <c r="E55" s="2"/>
      <c r="F55" s="2"/>
      <c r="G55" s="2"/>
      <c r="H55" s="2"/>
      <c r="I55" s="2"/>
      <c r="J55" s="3"/>
      <c r="K55" s="3"/>
      <c r="L55" s="3"/>
      <c r="M55" s="3"/>
      <c r="N55" s="3"/>
      <c r="O55" s="3"/>
    </row>
    <row r="56" spans="1:15" ht="15.5" x14ac:dyDescent="0.3">
      <c r="A56" s="2" t="s">
        <v>20</v>
      </c>
      <c r="B56" s="2"/>
      <c r="C56" s="2"/>
      <c r="D56" s="2"/>
      <c r="E56" s="2"/>
      <c r="F56" s="2"/>
      <c r="G56" s="4" t="s">
        <v>1</v>
      </c>
      <c r="H56" s="5" t="s">
        <v>2</v>
      </c>
      <c r="I56" s="3"/>
      <c r="J56" s="3"/>
      <c r="K56" s="3"/>
      <c r="L56" s="3"/>
      <c r="M56" s="3"/>
      <c r="N56" s="3"/>
      <c r="O56" s="3"/>
    </row>
    <row r="57" spans="1:15" ht="15.5" x14ac:dyDescent="0.3">
      <c r="A57" s="2"/>
      <c r="B57" s="86" t="s">
        <v>21</v>
      </c>
      <c r="C57" s="19" t="s">
        <v>4</v>
      </c>
      <c r="D57" s="7">
        <v>12.31</v>
      </c>
      <c r="E57" s="7">
        <v>18.77</v>
      </c>
      <c r="F57" s="7">
        <v>30.65</v>
      </c>
      <c r="G57" s="8">
        <f>AVERAGE(D57:F57)</f>
        <v>20.576666666666664</v>
      </c>
      <c r="H57" s="9">
        <f>_xlfn.STDEV.P(D57:F57)</f>
        <v>7.5954781869799923</v>
      </c>
      <c r="I57" s="3"/>
      <c r="J57" s="3"/>
      <c r="K57" s="3"/>
      <c r="L57" s="3"/>
      <c r="M57" s="3"/>
      <c r="N57" s="3"/>
      <c r="O57" s="3"/>
    </row>
    <row r="58" spans="1:15" ht="15.5" x14ac:dyDescent="0.3">
      <c r="A58" s="2"/>
      <c r="B58" s="88"/>
      <c r="C58" s="22" t="s">
        <v>19</v>
      </c>
      <c r="D58" s="11">
        <v>57.94</v>
      </c>
      <c r="E58" s="11">
        <v>66.69</v>
      </c>
      <c r="F58" s="11">
        <v>62.52</v>
      </c>
      <c r="G58" s="8">
        <f>AVERAGE(D58:F58)</f>
        <v>62.383333333333333</v>
      </c>
      <c r="H58" s="9">
        <f>_xlfn.STDEV.P(D58:F58)</f>
        <v>3.5734794746235155</v>
      </c>
      <c r="I58" s="3"/>
      <c r="J58" s="3"/>
      <c r="K58" s="3"/>
      <c r="L58" s="3"/>
      <c r="M58" s="3"/>
      <c r="N58" s="3"/>
      <c r="O58" s="3"/>
    </row>
    <row r="59" spans="1:15" ht="15.5" x14ac:dyDescent="0.3">
      <c r="A59" s="2"/>
      <c r="B59" s="88"/>
      <c r="C59" s="22" t="s">
        <v>5</v>
      </c>
      <c r="D59" s="11">
        <v>201.48</v>
      </c>
      <c r="E59" s="11">
        <v>181.27</v>
      </c>
      <c r="F59" s="11">
        <v>157.72999999999999</v>
      </c>
      <c r="G59" s="8">
        <f>AVERAGE(D59:F59)</f>
        <v>180.16</v>
      </c>
      <c r="H59" s="9">
        <f>_xlfn.STDEV.P(D59:F59)</f>
        <v>17.87810019735505</v>
      </c>
      <c r="I59" s="3"/>
      <c r="J59" s="3"/>
      <c r="K59" s="3"/>
      <c r="L59" s="3"/>
      <c r="M59" s="3"/>
      <c r="N59" s="3"/>
      <c r="O59" s="3"/>
    </row>
    <row r="60" spans="1:15" ht="15.5" x14ac:dyDescent="0.3">
      <c r="A60" s="2"/>
      <c r="B60" s="87"/>
      <c r="C60" s="43" t="s">
        <v>6</v>
      </c>
      <c r="D60" s="13">
        <v>266.27</v>
      </c>
      <c r="E60" s="13">
        <v>243.15</v>
      </c>
      <c r="F60" s="13">
        <v>220.02</v>
      </c>
      <c r="G60" s="14">
        <f>AVERAGE(D60:F60)</f>
        <v>243.14666666666665</v>
      </c>
      <c r="H60" s="15">
        <f>_xlfn.STDEV.P(D60:F60)</f>
        <v>18.881483581070153</v>
      </c>
      <c r="I60" s="3"/>
      <c r="J60" s="3"/>
      <c r="K60" s="3"/>
      <c r="L60" s="3"/>
      <c r="M60" s="3"/>
      <c r="N60" s="3"/>
      <c r="O60" s="3"/>
    </row>
    <row r="61" spans="1:15" ht="15.5" x14ac:dyDescent="0.3">
      <c r="A61" s="2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</row>
    <row r="62" spans="1:15" ht="15.5" x14ac:dyDescent="0.3">
      <c r="A62" s="2"/>
      <c r="B62" s="3"/>
      <c r="C62" s="3"/>
      <c r="D62" s="3"/>
      <c r="E62" s="3"/>
      <c r="F62" s="3"/>
      <c r="G62" s="4" t="s">
        <v>1</v>
      </c>
      <c r="H62" s="5" t="s">
        <v>2</v>
      </c>
      <c r="I62" s="3"/>
      <c r="J62" s="3"/>
      <c r="K62" s="3"/>
      <c r="L62" s="3"/>
      <c r="M62" s="3"/>
      <c r="N62" s="3"/>
      <c r="O62" s="3"/>
    </row>
    <row r="63" spans="1:15" ht="15.5" x14ac:dyDescent="0.3">
      <c r="A63" s="2"/>
      <c r="B63" s="86" t="s">
        <v>11</v>
      </c>
      <c r="C63" s="19" t="s">
        <v>4</v>
      </c>
      <c r="D63" s="7">
        <v>29.33</v>
      </c>
      <c r="E63" s="7">
        <v>25.08</v>
      </c>
      <c r="F63" s="7">
        <v>36.5</v>
      </c>
      <c r="G63" s="8">
        <f>AVERAGE(D63:F63)</f>
        <v>30.303333333333331</v>
      </c>
      <c r="H63" s="9">
        <f>_xlfn.STDEV.P(D63:F63)</f>
        <v>4.7127227327263164</v>
      </c>
      <c r="I63" s="3"/>
      <c r="J63" s="3"/>
      <c r="K63" s="3"/>
      <c r="L63" s="3"/>
      <c r="M63" s="3"/>
      <c r="N63" s="3"/>
      <c r="O63" s="3"/>
    </row>
    <row r="64" spans="1:15" ht="15.5" x14ac:dyDescent="0.3">
      <c r="A64" s="2"/>
      <c r="B64" s="88"/>
      <c r="C64" s="22" t="s">
        <v>19</v>
      </c>
      <c r="D64" s="11">
        <v>57.44</v>
      </c>
      <c r="E64" s="11">
        <v>66.78</v>
      </c>
      <c r="F64" s="11">
        <v>45.84</v>
      </c>
      <c r="G64" s="8">
        <f>AVERAGE(D64:F64)</f>
        <v>56.686666666666667</v>
      </c>
      <c r="H64" s="9">
        <f>_xlfn.STDEV.P(D64:F64)</f>
        <v>8.5652995018011868</v>
      </c>
      <c r="I64" s="3"/>
      <c r="J64" s="3"/>
      <c r="K64" s="3"/>
      <c r="L64" s="3"/>
      <c r="M64" s="3"/>
      <c r="N64" s="3"/>
      <c r="O64" s="3"/>
    </row>
    <row r="65" spans="1:15" ht="15.5" x14ac:dyDescent="0.3">
      <c r="A65" s="2"/>
      <c r="B65" s="88"/>
      <c r="C65" s="33" t="s">
        <v>5</v>
      </c>
      <c r="D65" s="16">
        <v>65.83</v>
      </c>
      <c r="E65" s="16">
        <v>91.22</v>
      </c>
      <c r="F65" s="16">
        <v>99.52</v>
      </c>
      <c r="G65" s="8">
        <f>AVERAGE(D65:F65)</f>
        <v>85.523333333333326</v>
      </c>
      <c r="H65" s="9">
        <f>_xlfn.STDEV.P(D65:F65)</f>
        <v>14.331620827929893</v>
      </c>
      <c r="I65" s="3"/>
      <c r="J65" s="3"/>
      <c r="K65" s="3"/>
      <c r="L65" s="3"/>
      <c r="M65" s="3"/>
      <c r="N65" s="3"/>
      <c r="O65" s="3"/>
    </row>
    <row r="66" spans="1:15" ht="15.5" x14ac:dyDescent="0.3">
      <c r="A66" s="2"/>
      <c r="B66" s="87"/>
      <c r="C66" s="22" t="s">
        <v>6</v>
      </c>
      <c r="D66" s="11">
        <v>115.08</v>
      </c>
      <c r="E66" s="11">
        <v>124.24</v>
      </c>
      <c r="F66" s="11">
        <v>141.31</v>
      </c>
      <c r="G66" s="14">
        <f>AVERAGE(D66:F66)</f>
        <v>126.87666666666667</v>
      </c>
      <c r="H66" s="15">
        <f>_xlfn.STDEV.P(D66:F66)</f>
        <v>10.869444430246757</v>
      </c>
      <c r="I66" s="3"/>
      <c r="J66" s="3"/>
      <c r="K66" s="3"/>
      <c r="L66" s="3"/>
      <c r="M66" s="3"/>
      <c r="N66" s="3"/>
      <c r="O66" s="3"/>
    </row>
    <row r="67" spans="1:15" ht="15.5" x14ac:dyDescent="0.3">
      <c r="A67" s="2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</row>
    <row r="68" spans="1:15" ht="15.5" x14ac:dyDescent="0.3">
      <c r="A68" s="2"/>
      <c r="B68" s="3"/>
      <c r="C68" s="3"/>
      <c r="D68" s="3"/>
      <c r="E68" s="3"/>
      <c r="F68" s="3"/>
      <c r="G68" s="4" t="s">
        <v>1</v>
      </c>
      <c r="H68" s="5" t="s">
        <v>2</v>
      </c>
      <c r="I68" s="3"/>
      <c r="J68" s="3"/>
      <c r="K68" s="3"/>
      <c r="L68" s="3"/>
      <c r="M68" s="3"/>
      <c r="N68" s="3"/>
      <c r="O68" s="3"/>
    </row>
    <row r="69" spans="1:15" ht="15.5" x14ac:dyDescent="0.3">
      <c r="A69" s="2"/>
      <c r="B69" s="86" t="s">
        <v>12</v>
      </c>
      <c r="C69" s="19" t="s">
        <v>4</v>
      </c>
      <c r="D69" s="7">
        <v>29.15</v>
      </c>
      <c r="E69" s="7">
        <v>26.12</v>
      </c>
      <c r="F69" s="7">
        <v>26.29</v>
      </c>
      <c r="G69" s="8">
        <f>AVERAGE(D69:F69)</f>
        <v>27.186666666666667</v>
      </c>
      <c r="H69" s="9">
        <f>_xlfn.STDEV.P(D69:F69)</f>
        <v>1.3900199838691363</v>
      </c>
      <c r="I69" s="3"/>
      <c r="J69" s="3"/>
      <c r="K69" s="3"/>
      <c r="L69" s="3"/>
      <c r="M69" s="3"/>
      <c r="N69" s="3"/>
      <c r="O69" s="3"/>
    </row>
    <row r="70" spans="1:15" ht="15.5" x14ac:dyDescent="0.3">
      <c r="A70" s="2"/>
      <c r="B70" s="88"/>
      <c r="C70" s="22" t="s">
        <v>19</v>
      </c>
      <c r="D70" s="11">
        <v>94.78</v>
      </c>
      <c r="E70" s="11">
        <v>71.39</v>
      </c>
      <c r="F70" s="11">
        <v>85.86</v>
      </c>
      <c r="G70" s="8">
        <f>AVERAGE(D70:F70)</f>
        <v>84.01</v>
      </c>
      <c r="H70" s="9">
        <f>_xlfn.STDEV.P(D70:F70)</f>
        <v>9.6381153067736438</v>
      </c>
      <c r="I70" s="3"/>
      <c r="J70" s="3"/>
      <c r="K70" s="3"/>
      <c r="L70" s="3"/>
      <c r="M70" s="3"/>
      <c r="N70" s="3"/>
      <c r="O70" s="3"/>
    </row>
    <row r="71" spans="1:15" ht="15.5" x14ac:dyDescent="0.3">
      <c r="A71" s="2"/>
      <c r="B71" s="88"/>
      <c r="C71" s="33" t="s">
        <v>5</v>
      </c>
      <c r="D71" s="16">
        <v>172.52</v>
      </c>
      <c r="E71" s="16">
        <v>168.81</v>
      </c>
      <c r="F71" s="16">
        <v>167.3</v>
      </c>
      <c r="G71" s="8">
        <f>AVERAGE(D71:F71)</f>
        <v>169.54333333333335</v>
      </c>
      <c r="H71" s="9">
        <f>_xlfn.STDEV.P(D71:F71)</f>
        <v>2.1932370799548533</v>
      </c>
      <c r="I71" s="3"/>
      <c r="J71" s="3"/>
      <c r="K71" s="3"/>
      <c r="L71" s="3"/>
      <c r="M71" s="3"/>
      <c r="N71" s="3"/>
      <c r="O71" s="3"/>
    </row>
    <row r="72" spans="1:15" ht="15.5" x14ac:dyDescent="0.3">
      <c r="A72" s="2"/>
      <c r="B72" s="87"/>
      <c r="C72" s="22" t="s">
        <v>6</v>
      </c>
      <c r="D72" s="11">
        <v>277.01</v>
      </c>
      <c r="E72" s="11">
        <v>258.33</v>
      </c>
      <c r="F72" s="11">
        <v>250.09</v>
      </c>
      <c r="G72" s="14">
        <f>AVERAGE(D72:F72)</f>
        <v>261.81</v>
      </c>
      <c r="H72" s="15">
        <f>_xlfn.STDEV.P(D72:F72)</f>
        <v>11.26216083470071</v>
      </c>
      <c r="I72" s="3"/>
      <c r="J72" s="3"/>
      <c r="K72" s="3"/>
      <c r="L72" s="3"/>
      <c r="M72" s="3"/>
      <c r="N72" s="3"/>
      <c r="O72" s="3"/>
    </row>
    <row r="73" spans="1:15" ht="15.5" x14ac:dyDescent="0.3">
      <c r="A73" s="2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</row>
    <row r="74" spans="1:15" ht="15.5" x14ac:dyDescent="0.3">
      <c r="A74" s="2" t="s">
        <v>22</v>
      </c>
      <c r="B74" s="3"/>
      <c r="C74" s="3"/>
      <c r="D74" s="3"/>
      <c r="E74" s="3"/>
      <c r="F74" s="3"/>
      <c r="G74" s="4" t="s">
        <v>1</v>
      </c>
      <c r="H74" s="5" t="s">
        <v>2</v>
      </c>
      <c r="I74" s="3"/>
      <c r="J74" s="3"/>
      <c r="K74" s="3"/>
      <c r="L74" s="3"/>
      <c r="M74" s="3"/>
      <c r="N74" s="3"/>
      <c r="O74" s="3"/>
    </row>
    <row r="75" spans="1:15" ht="15.5" x14ac:dyDescent="0.3">
      <c r="A75" s="2"/>
      <c r="B75" s="50" t="s">
        <v>4</v>
      </c>
      <c r="C75" s="18">
        <v>0.31</v>
      </c>
      <c r="D75" s="11">
        <v>0.43</v>
      </c>
      <c r="E75" s="11">
        <v>0.51</v>
      </c>
      <c r="F75" s="11">
        <v>0.36</v>
      </c>
      <c r="G75" s="8">
        <f>AVERAGE(C75:F75)</f>
        <v>0.40249999999999997</v>
      </c>
      <c r="H75" s="9">
        <f>_xlfn.STDEV.P(C75:F75)</f>
        <v>7.5291101731877988E-2</v>
      </c>
      <c r="I75" s="3"/>
      <c r="J75" s="3"/>
      <c r="K75" s="3"/>
      <c r="L75" s="3"/>
      <c r="M75" s="3"/>
      <c r="N75" s="3"/>
      <c r="O75" s="3"/>
    </row>
    <row r="76" spans="1:15" ht="15.5" x14ac:dyDescent="0.3">
      <c r="A76" s="2"/>
      <c r="B76" s="51" t="s">
        <v>10</v>
      </c>
      <c r="C76" s="18">
        <v>0.79</v>
      </c>
      <c r="D76" s="11">
        <v>0.82</v>
      </c>
      <c r="E76" s="11">
        <v>0.7</v>
      </c>
      <c r="F76" s="11">
        <v>0.75</v>
      </c>
      <c r="G76" s="14">
        <f>AVERAGE(C76:F76)</f>
        <v>0.7649999999999999</v>
      </c>
      <c r="H76" s="15">
        <f>_xlfn.STDEV.P(C76:F76)</f>
        <v>4.5000000000000005E-2</v>
      </c>
      <c r="I76" s="3"/>
      <c r="J76" s="3"/>
      <c r="K76" s="3"/>
      <c r="L76" s="3"/>
      <c r="M76" s="3"/>
      <c r="N76" s="3"/>
      <c r="O76" s="3"/>
    </row>
    <row r="77" spans="1:15" ht="15.5" x14ac:dyDescent="0.3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</row>
    <row r="78" spans="1:15" ht="15.5" x14ac:dyDescent="0.3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</row>
    <row r="79" spans="1:15" ht="15.5" x14ac:dyDescent="0.3">
      <c r="A79" s="3" t="s">
        <v>23</v>
      </c>
      <c r="B79" s="2"/>
      <c r="C79" s="3"/>
      <c r="D79" s="2"/>
      <c r="E79" s="2"/>
      <c r="F79" s="2"/>
      <c r="G79" s="2"/>
      <c r="H79" s="3"/>
      <c r="I79" s="3"/>
      <c r="J79" s="89" t="s">
        <v>24</v>
      </c>
      <c r="K79" s="90"/>
      <c r="L79" s="89" t="s">
        <v>25</v>
      </c>
      <c r="M79" s="90"/>
      <c r="N79" s="3"/>
      <c r="O79" s="3"/>
    </row>
    <row r="80" spans="1:15" ht="15.5" x14ac:dyDescent="0.3">
      <c r="A80" s="3"/>
      <c r="B80" s="19"/>
      <c r="C80" s="20"/>
      <c r="D80" s="83" t="s">
        <v>24</v>
      </c>
      <c r="E80" s="84"/>
      <c r="F80" s="85"/>
      <c r="G80" s="83" t="s">
        <v>25</v>
      </c>
      <c r="H80" s="84"/>
      <c r="I80" s="85"/>
      <c r="J80" s="8" t="s">
        <v>1</v>
      </c>
      <c r="K80" s="9" t="s">
        <v>2</v>
      </c>
      <c r="L80" s="8" t="s">
        <v>1</v>
      </c>
      <c r="M80" s="9" t="s">
        <v>2</v>
      </c>
      <c r="N80" s="3"/>
      <c r="O80" s="3"/>
    </row>
    <row r="81" spans="1:15" ht="15.5" x14ac:dyDescent="0.3">
      <c r="A81" s="3"/>
      <c r="B81" s="80" t="s">
        <v>26</v>
      </c>
      <c r="C81" s="81"/>
      <c r="D81" s="26">
        <v>15.37</v>
      </c>
      <c r="E81" s="7">
        <v>17.25</v>
      </c>
      <c r="F81" s="27">
        <v>11.68</v>
      </c>
      <c r="G81" s="18">
        <v>16.25</v>
      </c>
      <c r="H81" s="11">
        <v>14.26</v>
      </c>
      <c r="I81" s="29">
        <v>10.59</v>
      </c>
      <c r="J81" s="8">
        <f>AVERAGE(D81:F81)</f>
        <v>14.766666666666666</v>
      </c>
      <c r="K81" s="9">
        <f>_xlfn.STDEV.P(D81:F81)</f>
        <v>2.3136166973425518</v>
      </c>
      <c r="L81" s="8">
        <f>AVERAGE(G81:I81)</f>
        <v>13.699999999999998</v>
      </c>
      <c r="M81" s="9">
        <f>_xlfn.STDEV.P(G81:I81)</f>
        <v>2.3443691404441185</v>
      </c>
      <c r="N81" s="3"/>
      <c r="O81" s="3"/>
    </row>
    <row r="82" spans="1:15" ht="15.5" x14ac:dyDescent="0.3">
      <c r="A82" s="3"/>
      <c r="B82" s="83" t="s">
        <v>27</v>
      </c>
      <c r="C82" s="85"/>
      <c r="D82" s="18">
        <v>15.35</v>
      </c>
      <c r="E82" s="11">
        <v>11.59</v>
      </c>
      <c r="F82" s="29">
        <v>18.27</v>
      </c>
      <c r="G82" s="18">
        <v>18.23</v>
      </c>
      <c r="H82" s="11">
        <v>13.55</v>
      </c>
      <c r="I82" s="29">
        <v>9.25</v>
      </c>
      <c r="J82" s="8">
        <f t="shared" ref="J82:J84" si="21">AVERAGE(D82:F82)</f>
        <v>15.069999999999999</v>
      </c>
      <c r="K82" s="9">
        <f t="shared" ref="K82:K84" si="22">_xlfn.STDEV.P(D82:F82)</f>
        <v>2.7342762601219976</v>
      </c>
      <c r="L82" s="8">
        <f t="shared" ref="L82:L84" si="23">AVERAGE(G82:I82)</f>
        <v>13.676666666666668</v>
      </c>
      <c r="M82" s="9">
        <f t="shared" ref="M82:M84" si="24">_xlfn.STDEV.P(G82:I82)</f>
        <v>3.6671636026892651</v>
      </c>
      <c r="N82" s="3"/>
      <c r="O82" s="3"/>
    </row>
    <row r="83" spans="1:15" ht="15.5" x14ac:dyDescent="0.3">
      <c r="A83" s="3"/>
      <c r="B83" s="83" t="s">
        <v>28</v>
      </c>
      <c r="C83" s="85"/>
      <c r="D83" s="18">
        <v>86.25</v>
      </c>
      <c r="E83" s="11">
        <v>78.36</v>
      </c>
      <c r="F83" s="29">
        <v>92.55</v>
      </c>
      <c r="G83" s="18">
        <v>96.36</v>
      </c>
      <c r="H83" s="11">
        <v>124.37</v>
      </c>
      <c r="I83" s="29">
        <v>118.47</v>
      </c>
      <c r="J83" s="8">
        <f t="shared" si="21"/>
        <v>85.720000000000013</v>
      </c>
      <c r="K83" s="9">
        <f t="shared" si="22"/>
        <v>5.8051528834303747</v>
      </c>
      <c r="L83" s="8">
        <f t="shared" si="23"/>
        <v>113.06666666666668</v>
      </c>
      <c r="M83" s="9">
        <f t="shared" si="24"/>
        <v>12.056451477205862</v>
      </c>
      <c r="N83" s="3"/>
      <c r="O83" s="3"/>
    </row>
    <row r="84" spans="1:15" ht="15.5" x14ac:dyDescent="0.3">
      <c r="A84" s="3"/>
      <c r="B84" s="92" t="s">
        <v>29</v>
      </c>
      <c r="C84" s="94"/>
      <c r="D84" s="30">
        <v>46.26</v>
      </c>
      <c r="E84" s="13">
        <v>52.13</v>
      </c>
      <c r="F84" s="31">
        <v>65.36</v>
      </c>
      <c r="G84" s="13">
        <v>42.36</v>
      </c>
      <c r="H84" s="13">
        <v>39.68</v>
      </c>
      <c r="I84" s="31">
        <v>54.86</v>
      </c>
      <c r="J84" s="14">
        <f t="shared" si="21"/>
        <v>54.583333333333336</v>
      </c>
      <c r="K84" s="15">
        <f t="shared" si="22"/>
        <v>7.9881843299268303</v>
      </c>
      <c r="L84" s="14">
        <f t="shared" si="23"/>
        <v>45.633333333333326</v>
      </c>
      <c r="M84" s="15">
        <f t="shared" si="24"/>
        <v>6.6153424367568681</v>
      </c>
      <c r="N84" s="3"/>
      <c r="O84" s="3"/>
    </row>
    <row r="85" spans="1:15" ht="15.5" x14ac:dyDescent="0.3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</row>
    <row r="86" spans="1:15" ht="15.5" x14ac:dyDescent="0.3">
      <c r="A86" s="2" t="s">
        <v>30</v>
      </c>
      <c r="B86" s="2"/>
      <c r="C86" s="3"/>
      <c r="D86" s="2"/>
      <c r="E86" s="2"/>
      <c r="F86" s="2"/>
      <c r="G86" s="2"/>
      <c r="H86" s="3"/>
      <c r="I86" s="3"/>
      <c r="J86" s="89" t="s">
        <v>24</v>
      </c>
      <c r="K86" s="90"/>
      <c r="L86" s="89" t="s">
        <v>25</v>
      </c>
      <c r="M86" s="90"/>
      <c r="N86" s="3"/>
      <c r="O86" s="3"/>
    </row>
    <row r="87" spans="1:15" ht="15.5" x14ac:dyDescent="0.3">
      <c r="A87" s="3"/>
      <c r="B87" s="19"/>
      <c r="C87" s="20"/>
      <c r="D87" s="83" t="s">
        <v>24</v>
      </c>
      <c r="E87" s="84"/>
      <c r="F87" s="85"/>
      <c r="G87" s="83" t="s">
        <v>25</v>
      </c>
      <c r="H87" s="84"/>
      <c r="I87" s="85"/>
      <c r="J87" s="8" t="s">
        <v>1</v>
      </c>
      <c r="K87" s="9" t="s">
        <v>2</v>
      </c>
      <c r="L87" s="8" t="s">
        <v>1</v>
      </c>
      <c r="M87" s="9" t="s">
        <v>2</v>
      </c>
      <c r="N87" s="3"/>
      <c r="O87" s="3"/>
    </row>
    <row r="88" spans="1:15" ht="15.5" x14ac:dyDescent="0.3">
      <c r="A88" s="2"/>
      <c r="B88" s="80" t="s">
        <v>26</v>
      </c>
      <c r="C88" s="82"/>
      <c r="D88" s="26">
        <v>12.56</v>
      </c>
      <c r="E88" s="7">
        <v>9.5500000000000007</v>
      </c>
      <c r="F88" s="27">
        <v>10.59</v>
      </c>
      <c r="G88" s="7">
        <v>12.66</v>
      </c>
      <c r="H88" s="7">
        <v>10.36</v>
      </c>
      <c r="I88" s="27">
        <v>13.55</v>
      </c>
      <c r="J88" s="8">
        <f>AVERAGE(D88:F88)</f>
        <v>10.9</v>
      </c>
      <c r="K88" s="9">
        <f>_xlfn.STDEV.P(D88:F88)</f>
        <v>1.2482254069945231</v>
      </c>
      <c r="L88" s="8">
        <f>AVERAGE(G88:I88)</f>
        <v>12.19</v>
      </c>
      <c r="M88" s="9">
        <f>_xlfn.STDEV.P(G88:I88)</f>
        <v>1.3440486102320353</v>
      </c>
      <c r="N88" s="3"/>
      <c r="O88" s="3"/>
    </row>
    <row r="89" spans="1:15" ht="15.5" x14ac:dyDescent="0.3">
      <c r="A89" s="2"/>
      <c r="B89" s="83" t="s">
        <v>27</v>
      </c>
      <c r="C89" s="85"/>
      <c r="D89" s="18">
        <v>12.55</v>
      </c>
      <c r="E89" s="11">
        <v>11.58</v>
      </c>
      <c r="F89" s="29">
        <v>9.4700000000000006</v>
      </c>
      <c r="G89" s="11">
        <v>13.54</v>
      </c>
      <c r="H89" s="11">
        <v>12.37</v>
      </c>
      <c r="I89" s="29">
        <v>11.42</v>
      </c>
      <c r="J89" s="8">
        <f t="shared" ref="J89:J91" si="25">AVERAGE(D89:F89)</f>
        <v>11.200000000000001</v>
      </c>
      <c r="K89" s="9">
        <f t="shared" ref="K89:K91" si="26">_xlfn.STDEV.P(D89:F89)</f>
        <v>1.2857941774120267</v>
      </c>
      <c r="L89" s="8">
        <f t="shared" ref="L89:L91" si="27">AVERAGE(G89:I89)</f>
        <v>12.443333333333333</v>
      </c>
      <c r="M89" s="9">
        <f t="shared" ref="M89:M91" si="28">_xlfn.STDEV.P(G89:I89)</f>
        <v>0.8670383818237547</v>
      </c>
      <c r="N89" s="3"/>
      <c r="O89" s="3"/>
    </row>
    <row r="90" spans="1:15" ht="15.5" x14ac:dyDescent="0.3">
      <c r="A90" s="3"/>
      <c r="B90" s="83" t="s">
        <v>28</v>
      </c>
      <c r="C90" s="85"/>
      <c r="D90" s="18">
        <v>52.14</v>
      </c>
      <c r="E90" s="11">
        <v>48.7</v>
      </c>
      <c r="F90" s="29">
        <v>45.68</v>
      </c>
      <c r="G90" s="11">
        <v>67.25</v>
      </c>
      <c r="H90" s="11">
        <v>58.64</v>
      </c>
      <c r="I90" s="29">
        <v>63.48</v>
      </c>
      <c r="J90" s="8">
        <f t="shared" si="25"/>
        <v>48.84</v>
      </c>
      <c r="K90" s="9">
        <f t="shared" si="26"/>
        <v>2.6391412744805209</v>
      </c>
      <c r="L90" s="8">
        <f t="shared" si="27"/>
        <v>63.123333333333335</v>
      </c>
      <c r="M90" s="9">
        <f t="shared" si="28"/>
        <v>3.5240538525334077</v>
      </c>
      <c r="N90" s="3"/>
      <c r="O90" s="3"/>
    </row>
    <row r="91" spans="1:15" ht="15.5" x14ac:dyDescent="0.3">
      <c r="A91" s="3"/>
      <c r="B91" s="92" t="s">
        <v>29</v>
      </c>
      <c r="C91" s="93"/>
      <c r="D91" s="30">
        <v>33.58</v>
      </c>
      <c r="E91" s="13">
        <v>35.270000000000003</v>
      </c>
      <c r="F91" s="31">
        <v>29.26</v>
      </c>
      <c r="G91" s="13">
        <v>36.479999999999997</v>
      </c>
      <c r="H91" s="13">
        <v>29.43</v>
      </c>
      <c r="I91" s="31">
        <v>32.58</v>
      </c>
      <c r="J91" s="14">
        <f t="shared" si="25"/>
        <v>32.703333333333333</v>
      </c>
      <c r="K91" s="15">
        <f t="shared" si="26"/>
        <v>2.5306696522637817</v>
      </c>
      <c r="L91" s="14">
        <f t="shared" si="27"/>
        <v>32.83</v>
      </c>
      <c r="M91" s="15">
        <f t="shared" si="28"/>
        <v>2.8835741710592417</v>
      </c>
      <c r="N91" s="3"/>
      <c r="O91" s="3"/>
    </row>
    <row r="92" spans="1:15" ht="15.5" x14ac:dyDescent="0.3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</row>
    <row r="93" spans="1:15" ht="15.5" x14ac:dyDescent="0.3">
      <c r="A93" s="2" t="s">
        <v>31</v>
      </c>
      <c r="B93" s="2"/>
      <c r="C93" s="2"/>
      <c r="D93" s="2"/>
      <c r="E93" s="2"/>
      <c r="F93" s="2"/>
      <c r="G93" s="2"/>
      <c r="H93" s="2"/>
      <c r="I93" s="83" t="s">
        <v>4</v>
      </c>
      <c r="J93" s="85"/>
      <c r="K93" s="83" t="s">
        <v>10</v>
      </c>
      <c r="L93" s="85"/>
      <c r="M93" s="3"/>
      <c r="N93" s="3"/>
      <c r="O93" s="3"/>
    </row>
    <row r="94" spans="1:15" ht="15.5" x14ac:dyDescent="0.3">
      <c r="A94" s="2"/>
      <c r="B94" s="6"/>
      <c r="C94" s="80" t="s">
        <v>4</v>
      </c>
      <c r="D94" s="81"/>
      <c r="E94" s="82"/>
      <c r="F94" s="83" t="s">
        <v>10</v>
      </c>
      <c r="G94" s="84"/>
      <c r="H94" s="85"/>
      <c r="I94" s="8" t="s">
        <v>1</v>
      </c>
      <c r="J94" s="9" t="s">
        <v>2</v>
      </c>
      <c r="K94" s="8" t="s">
        <v>1</v>
      </c>
      <c r="L94" s="9" t="s">
        <v>2</v>
      </c>
      <c r="M94" s="3"/>
      <c r="N94" s="3"/>
      <c r="O94" s="3"/>
    </row>
    <row r="95" spans="1:15" ht="15.5" x14ac:dyDescent="0.3">
      <c r="A95" s="2"/>
      <c r="B95" s="22" t="s">
        <v>32</v>
      </c>
      <c r="C95" s="40">
        <v>46.66</v>
      </c>
      <c r="D95" s="41">
        <v>24.93</v>
      </c>
      <c r="E95" s="42">
        <v>34.71</v>
      </c>
      <c r="F95" s="41">
        <v>144.28</v>
      </c>
      <c r="G95" s="41">
        <v>180.68</v>
      </c>
      <c r="H95" s="42">
        <v>135.59</v>
      </c>
      <c r="I95" s="8">
        <f>AVERAGE(C95:E95)</f>
        <v>35.433333333333337</v>
      </c>
      <c r="J95" s="9">
        <f>_xlfn.STDEV.P(C95:E95)</f>
        <v>8.8859677144485509</v>
      </c>
      <c r="K95" s="8">
        <f>AVERAGE(F95:H95)</f>
        <v>153.51666666666668</v>
      </c>
      <c r="L95" s="9">
        <f>_xlfn.STDEV.P(F95:H95)</f>
        <v>19.532264475875646</v>
      </c>
      <c r="M95" s="3"/>
      <c r="N95" s="3"/>
      <c r="O95" s="3"/>
    </row>
    <row r="96" spans="1:15" ht="15.5" x14ac:dyDescent="0.3">
      <c r="A96" s="2"/>
      <c r="B96" s="12" t="s">
        <v>33</v>
      </c>
      <c r="C96" s="30">
        <v>28.65</v>
      </c>
      <c r="D96" s="13">
        <v>30.76</v>
      </c>
      <c r="E96" s="31">
        <v>39.65</v>
      </c>
      <c r="F96" s="13">
        <v>85.6</v>
      </c>
      <c r="G96" s="13">
        <v>71.47</v>
      </c>
      <c r="H96" s="31">
        <v>87.77</v>
      </c>
      <c r="I96" s="14">
        <f>AVERAGE(C96:E96)</f>
        <v>33.020000000000003</v>
      </c>
      <c r="J96" s="15">
        <f>_xlfn.STDEV.P(C96:E96)</f>
        <v>4.7665990671197163</v>
      </c>
      <c r="K96" s="14">
        <f>AVERAGE(F96:H96)</f>
        <v>81.61333333333333</v>
      </c>
      <c r="L96" s="15">
        <f>_xlfn.STDEV.P(F96:H96)</f>
        <v>7.2269234271730181</v>
      </c>
      <c r="M96" s="3"/>
      <c r="N96" s="3"/>
      <c r="O96" s="3"/>
    </row>
    <row r="97" spans="1:15" ht="15.5" x14ac:dyDescent="0.3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</row>
    <row r="98" spans="1:15" ht="15.5" x14ac:dyDescent="0.3">
      <c r="A98" s="2" t="s">
        <v>34</v>
      </c>
      <c r="B98" s="2"/>
      <c r="C98" s="2"/>
      <c r="D98" s="2"/>
      <c r="E98" s="2"/>
      <c r="F98" s="2"/>
      <c r="G98" s="2"/>
      <c r="H98" s="2"/>
      <c r="I98" s="83" t="s">
        <v>4</v>
      </c>
      <c r="J98" s="85"/>
      <c r="K98" s="83" t="s">
        <v>10</v>
      </c>
      <c r="L98" s="85"/>
      <c r="M98" s="3"/>
      <c r="N98" s="3"/>
      <c r="O98" s="3"/>
    </row>
    <row r="99" spans="1:15" ht="15.5" x14ac:dyDescent="0.3">
      <c r="A99" s="2"/>
      <c r="B99" s="6"/>
      <c r="C99" s="80" t="s">
        <v>4</v>
      </c>
      <c r="D99" s="81"/>
      <c r="E99" s="82"/>
      <c r="F99" s="81" t="s">
        <v>10</v>
      </c>
      <c r="G99" s="81"/>
      <c r="H99" s="82"/>
      <c r="I99" s="8" t="s">
        <v>1</v>
      </c>
      <c r="J99" s="9" t="s">
        <v>2</v>
      </c>
      <c r="K99" s="8" t="s">
        <v>1</v>
      </c>
      <c r="L99" s="9" t="s">
        <v>2</v>
      </c>
      <c r="M99" s="3"/>
      <c r="N99" s="3"/>
      <c r="O99" s="3"/>
    </row>
    <row r="100" spans="1:15" ht="15.5" x14ac:dyDescent="0.3">
      <c r="A100" s="2"/>
      <c r="B100" s="10" t="s">
        <v>32</v>
      </c>
      <c r="C100" s="18">
        <v>29.22</v>
      </c>
      <c r="D100" s="11">
        <v>3.66</v>
      </c>
      <c r="E100" s="29">
        <v>12.79</v>
      </c>
      <c r="F100" s="11">
        <v>115.05</v>
      </c>
      <c r="G100" s="11">
        <v>97.52</v>
      </c>
      <c r="H100" s="29">
        <v>99.53</v>
      </c>
      <c r="I100" s="8">
        <f>AVERAGE(C100:E100)</f>
        <v>15.223333333333331</v>
      </c>
      <c r="J100" s="9">
        <f>_xlfn.STDEV.P(C100:E100)</f>
        <v>10.5757342797347</v>
      </c>
      <c r="K100" s="8">
        <f>AVERAGE(F100:H100)</f>
        <v>104.03333333333335</v>
      </c>
      <c r="L100" s="9">
        <f>_xlfn.STDEV.P(F100:H100)</f>
        <v>7.8330595696842629</v>
      </c>
      <c r="M100" s="3"/>
      <c r="N100" s="3"/>
      <c r="O100" s="3"/>
    </row>
    <row r="101" spans="1:15" ht="15.5" x14ac:dyDescent="0.3">
      <c r="A101" s="2"/>
      <c r="B101" s="12" t="s">
        <v>35</v>
      </c>
      <c r="C101" s="30">
        <v>11.87</v>
      </c>
      <c r="D101" s="13">
        <v>24.76</v>
      </c>
      <c r="E101" s="31">
        <v>8.98</v>
      </c>
      <c r="F101" s="13">
        <v>54.61</v>
      </c>
      <c r="G101" s="13">
        <v>55.15</v>
      </c>
      <c r="H101" s="31">
        <v>22.1</v>
      </c>
      <c r="I101" s="14">
        <f>AVERAGE(C101:E101)</f>
        <v>15.203333333333333</v>
      </c>
      <c r="J101" s="15">
        <f>_xlfn.STDEV.P(C101:E101)</f>
        <v>6.8598072535280146</v>
      </c>
      <c r="K101" s="14">
        <f>AVERAGE(F101:H101)</f>
        <v>43.953333333333326</v>
      </c>
      <c r="L101" s="15">
        <f>_xlfn.STDEV.P(F101:H101)</f>
        <v>15.454212658330071</v>
      </c>
      <c r="M101" s="3"/>
      <c r="N101" s="3"/>
      <c r="O101" s="3"/>
    </row>
    <row r="103" spans="1:15" ht="15.5" x14ac:dyDescent="0.3">
      <c r="A103" s="56" t="s">
        <v>36</v>
      </c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</row>
    <row r="104" spans="1:15" ht="15.5" x14ac:dyDescent="0.3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</row>
    <row r="105" spans="1:15" ht="15.5" x14ac:dyDescent="0.3">
      <c r="A105" s="2" t="s">
        <v>3</v>
      </c>
      <c r="B105" s="2"/>
      <c r="C105" s="2"/>
      <c r="D105" s="2"/>
      <c r="E105" s="2"/>
      <c r="F105" s="2"/>
      <c r="G105" s="2"/>
      <c r="H105" s="3"/>
      <c r="I105" s="3"/>
      <c r="J105" s="3"/>
      <c r="K105" s="3"/>
      <c r="L105" s="3"/>
      <c r="M105" s="3"/>
      <c r="N105" s="3"/>
    </row>
    <row r="106" spans="1:15" ht="15.5" x14ac:dyDescent="0.3">
      <c r="A106" s="2"/>
      <c r="B106" s="2"/>
      <c r="C106" s="2"/>
      <c r="D106" s="2"/>
      <c r="E106" s="2"/>
      <c r="F106" s="4" t="s">
        <v>1</v>
      </c>
      <c r="G106" s="5" t="s">
        <v>2</v>
      </c>
      <c r="H106" s="3"/>
      <c r="I106" s="3"/>
      <c r="J106" s="3"/>
      <c r="K106" s="3"/>
      <c r="L106" s="3"/>
      <c r="M106" s="3"/>
      <c r="N106" s="3"/>
    </row>
    <row r="107" spans="1:15" ht="15.5" x14ac:dyDescent="0.3">
      <c r="A107" s="2"/>
      <c r="B107" s="10" t="s">
        <v>4</v>
      </c>
      <c r="C107" s="11">
        <v>350</v>
      </c>
      <c r="D107" s="11">
        <v>348</v>
      </c>
      <c r="E107" s="11">
        <v>346</v>
      </c>
      <c r="F107" s="8">
        <f>AVERAGE(C107:E107)</f>
        <v>348</v>
      </c>
      <c r="G107" s="9">
        <f>_xlfn.STDEV.P(C107:E107)</f>
        <v>1.6329931618554521</v>
      </c>
      <c r="H107" s="3"/>
      <c r="I107" s="3"/>
      <c r="J107" s="3"/>
      <c r="K107" s="3"/>
      <c r="L107" s="3"/>
      <c r="M107" s="3"/>
      <c r="N107" s="3"/>
    </row>
    <row r="108" spans="1:15" ht="15.5" x14ac:dyDescent="0.3">
      <c r="A108" s="2"/>
      <c r="B108" s="49" t="s">
        <v>19</v>
      </c>
      <c r="C108" s="16">
        <v>805</v>
      </c>
      <c r="D108" s="16">
        <v>809</v>
      </c>
      <c r="E108" s="16">
        <v>792</v>
      </c>
      <c r="F108" s="8">
        <f t="shared" ref="F108:F110" si="29">AVERAGE(C108:E108)</f>
        <v>802</v>
      </c>
      <c r="G108" s="9">
        <f t="shared" ref="G108:G110" si="30">_xlfn.STDEV.P(C108:E108)</f>
        <v>7.2571803523590805</v>
      </c>
      <c r="H108" s="3"/>
      <c r="I108" s="3"/>
      <c r="J108" s="3"/>
      <c r="K108" s="3"/>
      <c r="L108" s="3"/>
      <c r="M108" s="3"/>
      <c r="N108" s="3"/>
    </row>
    <row r="109" spans="1:15" ht="15.5" x14ac:dyDescent="0.3">
      <c r="A109" s="2"/>
      <c r="B109" s="10" t="s">
        <v>5</v>
      </c>
      <c r="C109" s="11">
        <v>960</v>
      </c>
      <c r="D109" s="11">
        <v>983</v>
      </c>
      <c r="E109" s="11">
        <v>967</v>
      </c>
      <c r="F109" s="8">
        <f t="shared" si="29"/>
        <v>970</v>
      </c>
      <c r="G109" s="9">
        <f t="shared" si="30"/>
        <v>9.6263527187957685</v>
      </c>
      <c r="H109" s="3"/>
      <c r="I109" s="3"/>
      <c r="J109" s="3"/>
      <c r="K109" s="3"/>
      <c r="L109" s="3"/>
      <c r="M109" s="3"/>
      <c r="N109" s="3"/>
    </row>
    <row r="110" spans="1:15" ht="15.5" x14ac:dyDescent="0.3">
      <c r="A110" s="2"/>
      <c r="B110" s="12" t="s">
        <v>6</v>
      </c>
      <c r="C110" s="13">
        <v>1135</v>
      </c>
      <c r="D110" s="13">
        <v>1072</v>
      </c>
      <c r="E110" s="13">
        <v>1106</v>
      </c>
      <c r="F110" s="14">
        <f t="shared" si="29"/>
        <v>1104.3333333333333</v>
      </c>
      <c r="G110" s="15">
        <f t="shared" si="30"/>
        <v>25.746628689770024</v>
      </c>
      <c r="H110" s="3"/>
      <c r="I110" s="3"/>
      <c r="J110" s="3"/>
      <c r="K110" s="3"/>
      <c r="L110" s="3"/>
      <c r="M110" s="3"/>
      <c r="N110" s="3"/>
    </row>
    <row r="111" spans="1:15" ht="15.5" x14ac:dyDescent="0.3">
      <c r="A111" s="2"/>
      <c r="B111" s="2"/>
      <c r="C111" s="2"/>
      <c r="D111" s="2"/>
      <c r="E111" s="2"/>
      <c r="F111" s="2"/>
      <c r="G111" s="2"/>
      <c r="H111" s="3"/>
      <c r="L111" s="3"/>
      <c r="M111" s="3"/>
      <c r="N111" s="3"/>
    </row>
    <row r="112" spans="1:15" ht="15.5" x14ac:dyDescent="0.3">
      <c r="A112" s="2" t="s">
        <v>8</v>
      </c>
      <c r="B112" s="2"/>
      <c r="C112" s="2"/>
      <c r="D112" s="2"/>
      <c r="E112" s="2"/>
      <c r="F112" s="4" t="s">
        <v>1</v>
      </c>
      <c r="G112" s="5" t="s">
        <v>2</v>
      </c>
      <c r="H112" s="3"/>
      <c r="L112" s="3"/>
      <c r="M112" s="3"/>
      <c r="N112" s="3"/>
    </row>
    <row r="113" spans="1:14" ht="15.5" x14ac:dyDescent="0.3">
      <c r="A113" s="2"/>
      <c r="B113" s="6" t="s">
        <v>4</v>
      </c>
      <c r="C113" s="7">
        <v>100</v>
      </c>
      <c r="D113" s="38">
        <v>85.9</v>
      </c>
      <c r="E113" s="38">
        <v>91.62</v>
      </c>
      <c r="F113" s="8">
        <f>AVERAGE(C113:E113)</f>
        <v>92.506666666666661</v>
      </c>
      <c r="G113" s="9">
        <f>_xlfn.STDEV.P(C113:E113)</f>
        <v>5.7903444533886637</v>
      </c>
      <c r="H113" s="3"/>
      <c r="L113" s="3"/>
      <c r="M113" s="3"/>
      <c r="N113" s="3"/>
    </row>
    <row r="114" spans="1:14" ht="15.5" x14ac:dyDescent="0.3">
      <c r="A114" s="2"/>
      <c r="B114" s="10" t="s">
        <v>19</v>
      </c>
      <c r="C114" s="41">
        <v>81.78</v>
      </c>
      <c r="D114" s="41">
        <v>73.67</v>
      </c>
      <c r="E114" s="41">
        <v>82.85</v>
      </c>
      <c r="F114" s="8">
        <f t="shared" ref="F114:F116" si="31">AVERAGE(C114:E114)</f>
        <v>79.433333333333323</v>
      </c>
      <c r="G114" s="9">
        <f t="shared" ref="G114:G116" si="32">_xlfn.STDEV.P(C114:E114)</f>
        <v>4.0986366296882437</v>
      </c>
      <c r="H114" s="3"/>
      <c r="L114" s="3"/>
      <c r="M114" s="3"/>
      <c r="N114" s="3"/>
    </row>
    <row r="115" spans="1:14" ht="15.5" x14ac:dyDescent="0.3">
      <c r="A115" s="2"/>
      <c r="B115" s="49" t="s">
        <v>5</v>
      </c>
      <c r="C115" s="54">
        <v>57.58</v>
      </c>
      <c r="D115" s="54">
        <v>59.57</v>
      </c>
      <c r="E115" s="54">
        <v>65.430000000000007</v>
      </c>
      <c r="F115" s="8">
        <f t="shared" si="31"/>
        <v>60.860000000000007</v>
      </c>
      <c r="G115" s="9">
        <f t="shared" si="32"/>
        <v>3.3320364143668497</v>
      </c>
      <c r="H115" s="3"/>
      <c r="I115" s="3"/>
      <c r="J115" s="3"/>
      <c r="K115" s="3"/>
      <c r="L115" s="3"/>
      <c r="M115" s="3"/>
      <c r="N115" s="3"/>
    </row>
    <row r="116" spans="1:14" ht="15.5" x14ac:dyDescent="0.3">
      <c r="A116" s="2"/>
      <c r="B116" s="10" t="s">
        <v>6</v>
      </c>
      <c r="C116" s="41">
        <v>42.95</v>
      </c>
      <c r="D116" s="41">
        <v>55.58</v>
      </c>
      <c r="E116" s="41">
        <v>46.41</v>
      </c>
      <c r="F116" s="8">
        <f t="shared" si="31"/>
        <v>48.313333333333333</v>
      </c>
      <c r="G116" s="9">
        <f t="shared" si="32"/>
        <v>5.3289294317798497</v>
      </c>
      <c r="H116" s="3"/>
      <c r="I116" s="3"/>
      <c r="J116" s="3"/>
      <c r="K116" s="3"/>
      <c r="L116" s="3"/>
      <c r="M116" s="3"/>
      <c r="N116" s="3"/>
    </row>
    <row r="117" spans="1:14" ht="15.5" x14ac:dyDescent="0.3">
      <c r="A117" s="2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</row>
    <row r="118" spans="1:14" ht="15.5" x14ac:dyDescent="0.3">
      <c r="A118" s="2" t="s">
        <v>13</v>
      </c>
      <c r="B118" s="2"/>
      <c r="C118" s="2"/>
      <c r="D118" s="2"/>
      <c r="E118" s="2"/>
      <c r="F118" s="2"/>
      <c r="G118" s="2"/>
      <c r="H118" s="2"/>
      <c r="I118" s="2"/>
      <c r="J118" s="80" t="s">
        <v>4</v>
      </c>
      <c r="K118" s="82"/>
      <c r="L118" s="80" t="s">
        <v>10</v>
      </c>
      <c r="M118" s="82"/>
      <c r="N118" s="3"/>
    </row>
    <row r="119" spans="1:14" ht="15.5" x14ac:dyDescent="0.3">
      <c r="A119" s="2"/>
      <c r="B119" s="22"/>
      <c r="C119" s="24"/>
      <c r="D119" s="83" t="s">
        <v>4</v>
      </c>
      <c r="E119" s="84"/>
      <c r="F119" s="85"/>
      <c r="G119" s="83" t="s">
        <v>10</v>
      </c>
      <c r="H119" s="84"/>
      <c r="I119" s="84"/>
      <c r="J119" s="8" t="s">
        <v>1</v>
      </c>
      <c r="K119" s="9" t="s">
        <v>2</v>
      </c>
      <c r="L119" s="8" t="s">
        <v>1</v>
      </c>
      <c r="M119" s="9" t="s">
        <v>2</v>
      </c>
      <c r="N119" s="3"/>
    </row>
    <row r="120" spans="1:14" ht="15.5" x14ac:dyDescent="0.3">
      <c r="A120" s="2"/>
      <c r="B120" s="86" t="s">
        <v>37</v>
      </c>
      <c r="C120" s="10" t="s">
        <v>38</v>
      </c>
      <c r="D120" s="22">
        <v>1</v>
      </c>
      <c r="E120" s="23">
        <v>0.73</v>
      </c>
      <c r="F120" s="24">
        <v>1.05</v>
      </c>
      <c r="G120" s="23">
        <v>1.81</v>
      </c>
      <c r="H120" s="23">
        <v>1.42</v>
      </c>
      <c r="I120" s="23">
        <v>2.2799999999999998</v>
      </c>
      <c r="J120" s="8">
        <f>AVERAGE(D120:F120)</f>
        <v>0.92666666666666675</v>
      </c>
      <c r="K120" s="9">
        <f>_xlfn.STDEV.P(D120:F120)</f>
        <v>0.14055445761538587</v>
      </c>
      <c r="L120" s="8">
        <f>AVERAGE(G120:I120)</f>
        <v>1.8366666666666667</v>
      </c>
      <c r="M120" s="9">
        <f>_xlfn.STDEV.P(G120:I120)</f>
        <v>0.3515995196558469</v>
      </c>
      <c r="N120" s="3"/>
    </row>
    <row r="121" spans="1:14" ht="15.5" x14ac:dyDescent="0.3">
      <c r="A121" s="2"/>
      <c r="B121" s="87"/>
      <c r="C121" s="10" t="s">
        <v>39</v>
      </c>
      <c r="D121" s="22">
        <v>1</v>
      </c>
      <c r="E121" s="23">
        <v>0.78</v>
      </c>
      <c r="F121" s="24">
        <v>1.1299999999999999</v>
      </c>
      <c r="G121" s="23">
        <v>1.51</v>
      </c>
      <c r="H121" s="23">
        <v>1.35</v>
      </c>
      <c r="I121" s="23">
        <v>2.42</v>
      </c>
      <c r="J121" s="8">
        <f t="shared" ref="J121:J123" si="33">AVERAGE(D121:F121)</f>
        <v>0.97000000000000008</v>
      </c>
      <c r="K121" s="9">
        <f t="shared" ref="K121:K123" si="34">_xlfn.STDEV.P(D121:F121)</f>
        <v>0.14445299120013538</v>
      </c>
      <c r="L121" s="8">
        <f>AVERAGE(G121:I121)</f>
        <v>1.76</v>
      </c>
      <c r="M121" s="9">
        <f>_xlfn.STDEV.P(G121:I121)</f>
        <v>0.4712395003251173</v>
      </c>
      <c r="N121" s="3"/>
    </row>
    <row r="122" spans="1:14" ht="15.5" x14ac:dyDescent="0.3">
      <c r="A122" s="2"/>
      <c r="B122" s="86" t="s">
        <v>40</v>
      </c>
      <c r="C122" s="10" t="s">
        <v>38</v>
      </c>
      <c r="D122" s="22">
        <v>1</v>
      </c>
      <c r="E122" s="23">
        <v>1.04</v>
      </c>
      <c r="F122" s="24">
        <v>1.96</v>
      </c>
      <c r="G122" s="23">
        <v>5.03</v>
      </c>
      <c r="H122" s="23">
        <v>2.57</v>
      </c>
      <c r="I122" s="23">
        <v>3.25</v>
      </c>
      <c r="J122" s="8">
        <f t="shared" si="33"/>
        <v>1.3333333333333333</v>
      </c>
      <c r="K122" s="9">
        <f t="shared" si="34"/>
        <v>0.44342104395509002</v>
      </c>
      <c r="L122" s="8">
        <f>AVERAGE(G122:I122)</f>
        <v>3.6166666666666667</v>
      </c>
      <c r="M122" s="9">
        <f>_xlfn.STDEV.P(G122:I122)</f>
        <v>1.0372185026416674</v>
      </c>
      <c r="N122" s="3"/>
    </row>
    <row r="123" spans="1:14" ht="15.5" x14ac:dyDescent="0.3">
      <c r="A123" s="2"/>
      <c r="B123" s="87"/>
      <c r="C123" s="12" t="s">
        <v>39</v>
      </c>
      <c r="D123" s="18">
        <v>1</v>
      </c>
      <c r="E123" s="11">
        <v>2.11</v>
      </c>
      <c r="F123" s="29">
        <v>1.41</v>
      </c>
      <c r="G123" s="11">
        <v>4.3600000000000003</v>
      </c>
      <c r="H123" s="11">
        <v>4</v>
      </c>
      <c r="I123" s="11">
        <v>4.8899999999999997</v>
      </c>
      <c r="J123" s="14">
        <f t="shared" si="33"/>
        <v>1.5066666666666666</v>
      </c>
      <c r="K123" s="15">
        <f t="shared" si="34"/>
        <v>0.45828181528642681</v>
      </c>
      <c r="L123" s="14">
        <f>AVERAGE(G123:I123)</f>
        <v>4.416666666666667</v>
      </c>
      <c r="M123" s="15">
        <f>_xlfn.STDEV.P(G123:I123)</f>
        <v>0.36554373503347326</v>
      </c>
      <c r="N123" s="3"/>
    </row>
    <row r="124" spans="1:14" ht="15.5" x14ac:dyDescent="0.3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</row>
    <row r="125" spans="1:14" ht="15.5" x14ac:dyDescent="0.3">
      <c r="A125" s="2" t="s">
        <v>41</v>
      </c>
      <c r="B125" s="2"/>
      <c r="C125" s="2"/>
      <c r="D125" s="2"/>
      <c r="E125" s="2"/>
      <c r="F125" s="4" t="s">
        <v>1</v>
      </c>
      <c r="G125" s="5" t="s">
        <v>2</v>
      </c>
      <c r="H125" s="3"/>
      <c r="I125" s="3"/>
      <c r="J125" s="3"/>
      <c r="K125" s="3"/>
      <c r="L125" s="3"/>
      <c r="M125" s="3"/>
      <c r="N125" s="3"/>
    </row>
    <row r="126" spans="1:14" ht="15.5" x14ac:dyDescent="0.3">
      <c r="A126" s="3"/>
      <c r="B126" s="6" t="s">
        <v>4</v>
      </c>
      <c r="C126" s="7">
        <v>0.84</v>
      </c>
      <c r="D126" s="7">
        <v>0.61</v>
      </c>
      <c r="E126" s="7">
        <v>0.3</v>
      </c>
      <c r="F126" s="8">
        <f>AVERAGE(C126:E126)</f>
        <v>0.58333333333333337</v>
      </c>
      <c r="G126" s="9">
        <f>_xlfn.STDEV.P(C126:E126)</f>
        <v>0.22125902367034783</v>
      </c>
      <c r="H126" s="3"/>
      <c r="I126" s="3"/>
      <c r="J126" s="3"/>
      <c r="K126" s="3"/>
      <c r="L126" s="3"/>
      <c r="M126" s="3"/>
      <c r="N126" s="3"/>
    </row>
    <row r="127" spans="1:14" ht="15.5" x14ac:dyDescent="0.3">
      <c r="A127" s="2"/>
      <c r="B127" s="10" t="s">
        <v>19</v>
      </c>
      <c r="C127" s="11">
        <v>2.1800000000000002</v>
      </c>
      <c r="D127" s="11">
        <v>1.94</v>
      </c>
      <c r="E127" s="11">
        <v>2.3199999999999998</v>
      </c>
      <c r="F127" s="8">
        <f t="shared" ref="F127:F129" si="35">AVERAGE(C127:E127)</f>
        <v>2.1466666666666665</v>
      </c>
      <c r="G127" s="9">
        <f t="shared" ref="G127:G129" si="36">_xlfn.STDEV.P(C127:E127)</f>
        <v>0.15691469727919757</v>
      </c>
      <c r="H127" s="3"/>
      <c r="I127" s="3"/>
      <c r="J127" s="3"/>
      <c r="K127" s="3"/>
      <c r="L127" s="3"/>
      <c r="M127" s="3"/>
      <c r="N127" s="3"/>
    </row>
    <row r="128" spans="1:14" ht="15.5" x14ac:dyDescent="0.3">
      <c r="A128" s="2"/>
      <c r="B128" s="49" t="s">
        <v>5</v>
      </c>
      <c r="C128" s="16">
        <v>2.65</v>
      </c>
      <c r="D128" s="16">
        <v>2.63</v>
      </c>
      <c r="E128" s="16">
        <v>2.37</v>
      </c>
      <c r="F128" s="8">
        <f t="shared" si="35"/>
        <v>2.5499999999999998</v>
      </c>
      <c r="G128" s="9">
        <f t="shared" si="36"/>
        <v>0.12754084313139316</v>
      </c>
      <c r="H128" s="3"/>
      <c r="I128" s="3"/>
      <c r="J128" s="3"/>
      <c r="K128" s="3"/>
      <c r="L128" s="3"/>
      <c r="M128" s="3"/>
      <c r="N128" s="3"/>
    </row>
    <row r="129" spans="1:14" ht="15.5" x14ac:dyDescent="0.3">
      <c r="A129" s="2"/>
      <c r="B129" s="10" t="s">
        <v>6</v>
      </c>
      <c r="C129" s="11">
        <v>3.46</v>
      </c>
      <c r="D129" s="11">
        <v>3.14</v>
      </c>
      <c r="E129" s="11">
        <v>2.65</v>
      </c>
      <c r="F129" s="14">
        <f t="shared" si="35"/>
        <v>3.0833333333333335</v>
      </c>
      <c r="G129" s="15">
        <f t="shared" si="36"/>
        <v>0.33309991827611835</v>
      </c>
      <c r="H129" s="3"/>
      <c r="I129" s="3"/>
      <c r="J129" s="3"/>
      <c r="K129" s="3"/>
      <c r="L129" s="3"/>
      <c r="M129" s="3"/>
      <c r="N129" s="3"/>
    </row>
    <row r="130" spans="1:14" ht="15.5" x14ac:dyDescent="0.3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</row>
    <row r="131" spans="1:14" ht="15.5" x14ac:dyDescent="0.3">
      <c r="A131" s="3" t="s">
        <v>22</v>
      </c>
      <c r="B131" s="3"/>
      <c r="C131" s="3"/>
      <c r="D131" s="3"/>
      <c r="E131" s="3"/>
      <c r="F131" s="3"/>
      <c r="G131" s="4" t="s">
        <v>1</v>
      </c>
      <c r="H131" s="5" t="s">
        <v>2</v>
      </c>
      <c r="I131" s="3"/>
      <c r="J131" s="3"/>
      <c r="K131" s="3"/>
      <c r="L131" s="3"/>
      <c r="M131" s="3"/>
      <c r="N131" s="3"/>
    </row>
    <row r="132" spans="1:14" ht="15.5" x14ac:dyDescent="0.3">
      <c r="A132" s="3"/>
      <c r="B132" s="57" t="s">
        <v>4</v>
      </c>
      <c r="C132" s="18">
        <v>0.39</v>
      </c>
      <c r="D132" s="11">
        <v>0.45</v>
      </c>
      <c r="E132" s="11">
        <v>0.47</v>
      </c>
      <c r="F132" s="11">
        <v>0.33</v>
      </c>
      <c r="G132" s="8">
        <f>AVERAGE(C132:F132)</f>
        <v>0.41000000000000003</v>
      </c>
      <c r="H132" s="9">
        <f>_xlfn.STDEV.P(C132:F132)</f>
        <v>5.4772255750516384E-2</v>
      </c>
      <c r="I132" s="3"/>
      <c r="J132" s="3"/>
      <c r="K132" s="3"/>
      <c r="L132" s="3"/>
      <c r="M132" s="3"/>
      <c r="N132" s="3"/>
    </row>
    <row r="133" spans="1:14" ht="15.5" x14ac:dyDescent="0.3">
      <c r="A133" s="3"/>
      <c r="B133" s="50" t="s">
        <v>10</v>
      </c>
      <c r="C133" s="11">
        <v>0.73</v>
      </c>
      <c r="D133" s="11">
        <v>0.82</v>
      </c>
      <c r="E133" s="11">
        <v>0.8</v>
      </c>
      <c r="F133" s="11">
        <v>0.85</v>
      </c>
      <c r="G133" s="14">
        <f>AVERAGE(C133:F133)</f>
        <v>0.79999999999999993</v>
      </c>
      <c r="H133" s="15">
        <f>_xlfn.STDEV.P(C133:F133)</f>
        <v>4.4158804331639226E-2</v>
      </c>
      <c r="I133" s="3"/>
      <c r="J133" s="3"/>
      <c r="K133" s="3"/>
      <c r="L133" s="3"/>
      <c r="M133" s="3"/>
      <c r="N133" s="3"/>
    </row>
    <row r="134" spans="1:14" ht="15.5" x14ac:dyDescent="0.3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</row>
    <row r="135" spans="1:14" ht="15.5" x14ac:dyDescent="0.3">
      <c r="A135" s="3" t="s">
        <v>23</v>
      </c>
      <c r="B135" s="3"/>
      <c r="C135" s="3"/>
      <c r="D135" s="3"/>
      <c r="E135" s="3"/>
      <c r="F135" s="3"/>
      <c r="G135" s="3"/>
      <c r="H135" s="3"/>
      <c r="I135" s="3"/>
      <c r="J135" s="89" t="s">
        <v>4</v>
      </c>
      <c r="K135" s="90"/>
      <c r="L135" s="95" t="s">
        <v>10</v>
      </c>
      <c r="M135" s="96"/>
      <c r="N135" s="3"/>
    </row>
    <row r="136" spans="1:14" ht="15.5" x14ac:dyDescent="0.3">
      <c r="A136" s="3"/>
      <c r="B136" s="86" t="s">
        <v>12</v>
      </c>
      <c r="C136" s="6"/>
      <c r="D136" s="80" t="s">
        <v>4</v>
      </c>
      <c r="E136" s="81"/>
      <c r="F136" s="82"/>
      <c r="G136" s="80" t="s">
        <v>10</v>
      </c>
      <c r="H136" s="81"/>
      <c r="I136" s="82"/>
      <c r="J136" s="8" t="s">
        <v>1</v>
      </c>
      <c r="K136" s="9" t="s">
        <v>2</v>
      </c>
      <c r="L136" s="8" t="s">
        <v>1</v>
      </c>
      <c r="M136" s="9" t="s">
        <v>2</v>
      </c>
      <c r="N136" s="3"/>
    </row>
    <row r="137" spans="1:14" ht="15.5" x14ac:dyDescent="0.3">
      <c r="A137" s="3"/>
      <c r="B137" s="88"/>
      <c r="C137" s="10" t="s">
        <v>32</v>
      </c>
      <c r="D137" s="22">
        <v>11.51</v>
      </c>
      <c r="E137" s="23">
        <v>22.37</v>
      </c>
      <c r="F137" s="24">
        <v>13.99</v>
      </c>
      <c r="G137" s="22">
        <v>90.41</v>
      </c>
      <c r="H137" s="23">
        <v>86.75</v>
      </c>
      <c r="I137" s="24">
        <v>74.05</v>
      </c>
      <c r="J137" s="60">
        <f>AVERAGE(D137:F137)</f>
        <v>15.956666666666669</v>
      </c>
      <c r="K137" s="9">
        <f>_xlfn.STDEV.P(D137:F137)</f>
        <v>4.6465566701471381</v>
      </c>
      <c r="L137" s="8">
        <f>AVERAGE(G137:I137)</f>
        <v>83.736666666666665</v>
      </c>
      <c r="M137" s="9">
        <f>_xlfn.STDEV.P(G137:I137)</f>
        <v>7.0105888166084558</v>
      </c>
      <c r="N137" s="3"/>
    </row>
    <row r="138" spans="1:14" ht="15.5" x14ac:dyDescent="0.3">
      <c r="A138" s="3"/>
      <c r="B138" s="87"/>
      <c r="C138" s="12" t="s">
        <v>42</v>
      </c>
      <c r="D138" s="43">
        <v>6.54</v>
      </c>
      <c r="E138" s="52">
        <v>10.59</v>
      </c>
      <c r="F138" s="53">
        <v>9.81</v>
      </c>
      <c r="G138" s="52">
        <v>48.93</v>
      </c>
      <c r="H138" s="52">
        <v>51.02</v>
      </c>
      <c r="I138" s="53">
        <v>41.996049999999997</v>
      </c>
      <c r="J138" s="14">
        <f>AVERAGE(D138:F138)</f>
        <v>8.9799999999999986</v>
      </c>
      <c r="K138" s="15">
        <f>_xlfn.STDEV.P(D138:F138)</f>
        <v>1.7544799799370789</v>
      </c>
      <c r="L138" s="14">
        <f>AVERAGE(G138:I138)</f>
        <v>47.315350000000002</v>
      </c>
      <c r="M138" s="15">
        <f>_xlfn.STDEV.P(G138:I138)</f>
        <v>3.8568760560415583</v>
      </c>
      <c r="N138" s="3"/>
    </row>
    <row r="139" spans="1:14" ht="15.5" x14ac:dyDescent="0.3">
      <c r="A139" s="3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</row>
    <row r="140" spans="1:14" ht="15.5" x14ac:dyDescent="0.3">
      <c r="A140" s="3" t="s">
        <v>30</v>
      </c>
      <c r="B140" s="2"/>
      <c r="C140" s="2"/>
      <c r="D140" s="2"/>
      <c r="E140" s="2"/>
      <c r="F140" s="2"/>
      <c r="G140" s="2"/>
      <c r="H140" s="2"/>
      <c r="I140" s="2"/>
      <c r="J140" s="80" t="s">
        <v>4</v>
      </c>
      <c r="K140" s="82"/>
      <c r="L140" s="80" t="s">
        <v>10</v>
      </c>
      <c r="M140" s="82"/>
      <c r="N140" s="3"/>
    </row>
    <row r="141" spans="1:14" ht="15.5" x14ac:dyDescent="0.3">
      <c r="A141" s="3"/>
      <c r="B141" s="86" t="s">
        <v>43</v>
      </c>
      <c r="C141" s="6"/>
      <c r="D141" s="83" t="s">
        <v>4</v>
      </c>
      <c r="E141" s="84"/>
      <c r="F141" s="85"/>
      <c r="G141" s="83" t="s">
        <v>10</v>
      </c>
      <c r="H141" s="84"/>
      <c r="I141" s="84"/>
      <c r="J141" s="8" t="s">
        <v>1</v>
      </c>
      <c r="K141" s="9" t="s">
        <v>2</v>
      </c>
      <c r="L141" s="8" t="s">
        <v>1</v>
      </c>
      <c r="M141" s="9" t="s">
        <v>2</v>
      </c>
      <c r="N141" s="3"/>
    </row>
    <row r="142" spans="1:14" ht="15.5" x14ac:dyDescent="0.3">
      <c r="A142" s="3"/>
      <c r="B142" s="88"/>
      <c r="C142" s="10" t="s">
        <v>32</v>
      </c>
      <c r="D142" s="18">
        <v>23.45</v>
      </c>
      <c r="E142" s="11">
        <v>26.43</v>
      </c>
      <c r="F142" s="29">
        <v>22.39</v>
      </c>
      <c r="G142" s="11">
        <v>67.87</v>
      </c>
      <c r="H142" s="11">
        <v>69.760000000000005</v>
      </c>
      <c r="I142" s="11">
        <v>73.45</v>
      </c>
      <c r="J142" s="8">
        <f>AVERAGE(D142:F142)</f>
        <v>24.09</v>
      </c>
      <c r="K142" s="9">
        <f>_xlfn.STDEV.P(D142:F142)</f>
        <v>1.7102826277158598</v>
      </c>
      <c r="L142" s="8">
        <f>AVERAGE(G142:I142)</f>
        <v>70.36</v>
      </c>
      <c r="M142" s="9">
        <f>_xlfn.STDEV.P(G142:I142)</f>
        <v>2.3171965820793012</v>
      </c>
      <c r="N142" s="3"/>
    </row>
    <row r="143" spans="1:14" ht="15.5" x14ac:dyDescent="0.3">
      <c r="A143" s="3"/>
      <c r="B143" s="87"/>
      <c r="C143" s="12" t="s">
        <v>42</v>
      </c>
      <c r="D143" s="30">
        <v>22.53</v>
      </c>
      <c r="E143" s="13">
        <v>25.42</v>
      </c>
      <c r="F143" s="31">
        <v>21.54</v>
      </c>
      <c r="G143" s="13">
        <v>56.43</v>
      </c>
      <c r="H143" s="13">
        <v>52.69</v>
      </c>
      <c r="I143" s="13">
        <v>49.75</v>
      </c>
      <c r="J143" s="14">
        <f>AVERAGE(D143:F143)</f>
        <v>23.163333333333338</v>
      </c>
      <c r="K143" s="15">
        <f>_xlfn.STDEV.P(D143:F143)</f>
        <v>1.646093017487841</v>
      </c>
      <c r="L143" s="14">
        <f>AVERAGE(G143:I143)</f>
        <v>52.956666666666671</v>
      </c>
      <c r="M143" s="15">
        <f>_xlfn.STDEV.P(G143:I143)</f>
        <v>2.7336097421216188</v>
      </c>
      <c r="N143" s="3"/>
    </row>
    <row r="144" spans="1:14" ht="15.5" x14ac:dyDescent="0.3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</row>
    <row r="145" spans="1:16" ht="15.5" x14ac:dyDescent="0.3">
      <c r="A145" s="3" t="s">
        <v>44</v>
      </c>
      <c r="B145" s="2"/>
      <c r="C145" s="2"/>
      <c r="D145" s="2"/>
      <c r="E145" s="2"/>
      <c r="F145" s="2"/>
      <c r="G145" s="2"/>
      <c r="H145" s="2"/>
      <c r="I145" s="2"/>
      <c r="J145" s="2"/>
      <c r="K145" s="80" t="s">
        <v>4</v>
      </c>
      <c r="L145" s="82"/>
      <c r="M145" s="80" t="s">
        <v>10</v>
      </c>
      <c r="N145" s="82"/>
    </row>
    <row r="146" spans="1:16" ht="15.5" x14ac:dyDescent="0.3">
      <c r="A146" s="3"/>
      <c r="B146" s="86" t="s">
        <v>43</v>
      </c>
      <c r="C146" s="83"/>
      <c r="D146" s="85"/>
      <c r="E146" s="83" t="s">
        <v>4</v>
      </c>
      <c r="F146" s="84"/>
      <c r="G146" s="85"/>
      <c r="H146" s="83" t="s">
        <v>10</v>
      </c>
      <c r="I146" s="84"/>
      <c r="J146" s="84"/>
      <c r="K146" s="8" t="s">
        <v>1</v>
      </c>
      <c r="L146" s="9" t="s">
        <v>2</v>
      </c>
      <c r="M146" s="8" t="s">
        <v>1</v>
      </c>
      <c r="N146" s="9" t="s">
        <v>2</v>
      </c>
    </row>
    <row r="147" spans="1:16" ht="15.5" x14ac:dyDescent="0.3">
      <c r="A147" s="3"/>
      <c r="B147" s="88"/>
      <c r="C147" s="83" t="s">
        <v>32</v>
      </c>
      <c r="D147" s="85"/>
      <c r="E147" s="18">
        <v>26.34</v>
      </c>
      <c r="F147" s="11">
        <v>24.23</v>
      </c>
      <c r="G147" s="29">
        <v>28.45</v>
      </c>
      <c r="H147" s="11">
        <v>76.430000000000007</v>
      </c>
      <c r="I147" s="11">
        <v>80.680000000000007</v>
      </c>
      <c r="J147" s="11">
        <v>72.59</v>
      </c>
      <c r="K147" s="8">
        <f>AVERAGE(E147:G147)</f>
        <v>26.34</v>
      </c>
      <c r="L147" s="9">
        <f>_xlfn.STDEV.P(E147:G147)</f>
        <v>1.7228077857575015</v>
      </c>
      <c r="M147" s="8">
        <f>AVERAGE(H147:J147)</f>
        <v>76.566666666666677</v>
      </c>
      <c r="N147" s="9">
        <f>_xlfn.STDEV.P(H147:J147)</f>
        <v>3.304142181498182</v>
      </c>
    </row>
    <row r="148" spans="1:16" ht="15.5" x14ac:dyDescent="0.3">
      <c r="A148" s="3"/>
      <c r="B148" s="88"/>
      <c r="C148" s="83" t="s">
        <v>45</v>
      </c>
      <c r="D148" s="85"/>
      <c r="E148" s="18">
        <v>24.32</v>
      </c>
      <c r="F148" s="11">
        <v>22.15</v>
      </c>
      <c r="G148" s="29">
        <v>18.96</v>
      </c>
      <c r="H148" s="11">
        <v>64.349999999999994</v>
      </c>
      <c r="I148" s="11">
        <v>59.65</v>
      </c>
      <c r="J148" s="11">
        <v>55.43</v>
      </c>
      <c r="K148" s="8">
        <f t="shared" ref="K148:K149" si="37">AVERAGE(E148:G148)</f>
        <v>21.810000000000002</v>
      </c>
      <c r="L148" s="9">
        <f>_xlfn.STDEV.P(E148:G148)</f>
        <v>2.2013783560911451</v>
      </c>
      <c r="M148" s="8">
        <f>AVERAGE(H148:J148)</f>
        <v>59.81</v>
      </c>
      <c r="N148" s="9">
        <f>_xlfn.STDEV.P(H148:J148)</f>
        <v>3.643331808477873</v>
      </c>
    </row>
    <row r="149" spans="1:16" ht="15.5" x14ac:dyDescent="0.3">
      <c r="A149" s="3"/>
      <c r="B149" s="87"/>
      <c r="C149" s="92" t="s">
        <v>46</v>
      </c>
      <c r="D149" s="93"/>
      <c r="E149" s="30">
        <v>19.45</v>
      </c>
      <c r="F149" s="13">
        <v>18.95</v>
      </c>
      <c r="G149" s="31">
        <v>22.56</v>
      </c>
      <c r="H149" s="13">
        <v>35.67</v>
      </c>
      <c r="I149" s="13">
        <v>47.53</v>
      </c>
      <c r="J149" s="13">
        <v>40.68</v>
      </c>
      <c r="K149" s="14">
        <f t="shared" si="37"/>
        <v>20.319999999999997</v>
      </c>
      <c r="L149" s="15">
        <f>_xlfn.STDEV.P(E149:G149)</f>
        <v>1.5970180545838126</v>
      </c>
      <c r="M149" s="14">
        <f>AVERAGE(H149:J149)</f>
        <v>41.293333333333329</v>
      </c>
      <c r="N149" s="15">
        <f>_xlfn.STDEV.P(H149:J149)</f>
        <v>4.8612092688502804</v>
      </c>
    </row>
    <row r="150" spans="1:16" ht="15.5" x14ac:dyDescent="0.3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</row>
    <row r="151" spans="1:16" ht="15.5" x14ac:dyDescent="0.3">
      <c r="A151" s="3" t="s">
        <v>34</v>
      </c>
      <c r="B151" s="2"/>
      <c r="C151" s="2"/>
      <c r="D151" s="2"/>
      <c r="E151" s="2"/>
      <c r="F151" s="2"/>
      <c r="G151" s="2"/>
      <c r="H151" s="2"/>
      <c r="I151" s="2"/>
      <c r="J151" s="2"/>
      <c r="K151" s="80" t="s">
        <v>4</v>
      </c>
      <c r="L151" s="82"/>
      <c r="M151" s="80" t="s">
        <v>10</v>
      </c>
      <c r="N151" s="82"/>
    </row>
    <row r="152" spans="1:16" ht="15.5" x14ac:dyDescent="0.3">
      <c r="A152" s="3"/>
      <c r="B152" s="86" t="s">
        <v>12</v>
      </c>
      <c r="C152" s="19"/>
      <c r="D152" s="6"/>
      <c r="E152" s="83" t="s">
        <v>4</v>
      </c>
      <c r="F152" s="84"/>
      <c r="G152" s="85"/>
      <c r="H152" s="83" t="s">
        <v>10</v>
      </c>
      <c r="I152" s="84"/>
      <c r="J152" s="84"/>
      <c r="K152" s="8" t="s">
        <v>1</v>
      </c>
      <c r="L152" s="9" t="s">
        <v>2</v>
      </c>
      <c r="M152" s="8" t="s">
        <v>1</v>
      </c>
      <c r="N152" s="9" t="s">
        <v>2</v>
      </c>
    </row>
    <row r="153" spans="1:16" ht="15.5" x14ac:dyDescent="0.3">
      <c r="A153" s="3"/>
      <c r="B153" s="88"/>
      <c r="C153" s="83" t="s">
        <v>32</v>
      </c>
      <c r="D153" s="85"/>
      <c r="E153" s="18">
        <v>12.03</v>
      </c>
      <c r="F153" s="11">
        <v>14.26</v>
      </c>
      <c r="G153" s="29">
        <v>15.7</v>
      </c>
      <c r="H153" s="11">
        <v>150.43</v>
      </c>
      <c r="I153" s="11">
        <v>165.41</v>
      </c>
      <c r="J153" s="11">
        <v>173.54</v>
      </c>
      <c r="K153" s="8">
        <f>AVERAGE(E153:G153)</f>
        <v>13.996666666666664</v>
      </c>
      <c r="L153" s="9">
        <f>_xlfn.STDEV.P(E153:G153)</f>
        <v>1.5097976317668915</v>
      </c>
      <c r="M153" s="8">
        <f>AVERAGE(H153:J153)</f>
        <v>163.12666666666667</v>
      </c>
      <c r="N153" s="9">
        <f>_xlfn.STDEV.P(H153:J153)</f>
        <v>9.5717721568277057</v>
      </c>
    </row>
    <row r="154" spans="1:16" ht="15.5" x14ac:dyDescent="0.3">
      <c r="A154" s="3"/>
      <c r="B154" s="88"/>
      <c r="C154" s="83" t="s">
        <v>45</v>
      </c>
      <c r="D154" s="85"/>
      <c r="E154" s="18">
        <v>22.89</v>
      </c>
      <c r="F154" s="11">
        <v>19.489999999999998</v>
      </c>
      <c r="G154" s="29">
        <v>22.24</v>
      </c>
      <c r="H154" s="11">
        <v>118.94</v>
      </c>
      <c r="I154" s="11">
        <v>96.82</v>
      </c>
      <c r="J154" s="11">
        <v>131.24</v>
      </c>
      <c r="K154" s="8">
        <f t="shared" ref="K154:K155" si="38">AVERAGE(E154:G154)</f>
        <v>21.539999999999996</v>
      </c>
      <c r="L154" s="9">
        <f>_xlfn.STDEV.P(E154:G154)</f>
        <v>1.4736575812130401</v>
      </c>
      <c r="M154" s="8">
        <f>AVERAGE(H154:J154)</f>
        <v>115.66666666666667</v>
      </c>
      <c r="N154" s="9">
        <f>_xlfn.STDEV.P(H154:J154)</f>
        <v>14.241257747201345</v>
      </c>
    </row>
    <row r="155" spans="1:16" ht="15.5" x14ac:dyDescent="0.3">
      <c r="A155" s="3"/>
      <c r="B155" s="87"/>
      <c r="C155" s="92" t="s">
        <v>46</v>
      </c>
      <c r="D155" s="93"/>
      <c r="E155" s="30">
        <v>16.420000000000002</v>
      </c>
      <c r="F155" s="13">
        <v>15.43</v>
      </c>
      <c r="G155" s="31">
        <v>9.57</v>
      </c>
      <c r="H155" s="13">
        <v>56.39</v>
      </c>
      <c r="I155" s="13">
        <v>57.56</v>
      </c>
      <c r="J155" s="13">
        <v>60.84</v>
      </c>
      <c r="K155" s="14">
        <f t="shared" si="38"/>
        <v>13.806666666666667</v>
      </c>
      <c r="L155" s="15">
        <f>_xlfn.STDEV.P(E155:G155)</f>
        <v>3.0229161784975469</v>
      </c>
      <c r="M155" s="14">
        <f>AVERAGE(H155:J155)</f>
        <v>58.263333333333343</v>
      </c>
      <c r="N155" s="15">
        <f>_xlfn.STDEV.P(H155:J155)</f>
        <v>1.8835486602568992</v>
      </c>
    </row>
    <row r="157" spans="1:16" ht="15.5" x14ac:dyDescent="0.3">
      <c r="A157" s="56" t="s">
        <v>47</v>
      </c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</row>
    <row r="158" spans="1:16" ht="15.5" x14ac:dyDescent="0.3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</row>
    <row r="159" spans="1:16" ht="15.5" x14ac:dyDescent="0.3">
      <c r="A159" s="2" t="s">
        <v>3</v>
      </c>
      <c r="B159" s="2"/>
      <c r="C159" s="2"/>
      <c r="D159" s="2"/>
      <c r="E159" s="2"/>
      <c r="F159" s="4" t="s">
        <v>1</v>
      </c>
      <c r="G159" s="5" t="s">
        <v>2</v>
      </c>
      <c r="H159" s="2" t="s">
        <v>8</v>
      </c>
      <c r="I159" s="2"/>
      <c r="J159" s="2"/>
      <c r="K159" s="2"/>
      <c r="L159" s="2"/>
      <c r="M159" s="4" t="s">
        <v>1</v>
      </c>
      <c r="N159" s="5" t="s">
        <v>2</v>
      </c>
      <c r="O159" s="2"/>
      <c r="P159" s="2"/>
    </row>
    <row r="160" spans="1:16" ht="15.5" x14ac:dyDescent="0.3">
      <c r="A160" s="2"/>
      <c r="B160" s="10" t="s">
        <v>48</v>
      </c>
      <c r="C160" s="11">
        <v>11.12</v>
      </c>
      <c r="D160" s="11">
        <v>12.66</v>
      </c>
      <c r="E160" s="11">
        <v>13.88</v>
      </c>
      <c r="F160" s="8">
        <f>AVERAGE(C160:E160)</f>
        <v>12.553333333333335</v>
      </c>
      <c r="G160" s="9">
        <f>_xlfn.STDEV.P(C160:E160)</f>
        <v>1.1292868939684417</v>
      </c>
      <c r="H160" s="2"/>
      <c r="I160" s="10" t="s">
        <v>48</v>
      </c>
      <c r="J160" s="11">
        <v>17.22</v>
      </c>
      <c r="K160" s="11">
        <v>16.309999999999999</v>
      </c>
      <c r="L160" s="11">
        <v>16.45</v>
      </c>
      <c r="M160" s="8">
        <f>AVERAGE(J160:L160)</f>
        <v>16.66</v>
      </c>
      <c r="N160" s="9">
        <f>_xlfn.STDEV.P(J160:L160)</f>
        <v>0.40008332465458574</v>
      </c>
      <c r="O160" s="2"/>
      <c r="P160" s="2"/>
    </row>
    <row r="161" spans="1:16" ht="15.5" x14ac:dyDescent="0.3">
      <c r="A161" s="2"/>
      <c r="B161" s="10" t="s">
        <v>49</v>
      </c>
      <c r="C161" s="11">
        <v>11.98</v>
      </c>
      <c r="D161" s="11">
        <v>13.86</v>
      </c>
      <c r="E161" s="11">
        <v>10.95</v>
      </c>
      <c r="F161" s="8">
        <f t="shared" ref="F161:F172" si="39">AVERAGE(C161:E161)</f>
        <v>12.263333333333334</v>
      </c>
      <c r="G161" s="9">
        <f t="shared" ref="G161:G172" si="40">_xlfn.STDEV.P(C161:E161)</f>
        <v>1.2047775267197214</v>
      </c>
      <c r="H161" s="2"/>
      <c r="I161" s="10" t="s">
        <v>49</v>
      </c>
      <c r="J161" s="11">
        <v>23.87</v>
      </c>
      <c r="K161" s="11">
        <v>22.82</v>
      </c>
      <c r="L161" s="11">
        <v>23.24</v>
      </c>
      <c r="M161" s="8">
        <f t="shared" ref="M161:M172" si="41">AVERAGE(J161:L161)</f>
        <v>23.31</v>
      </c>
      <c r="N161" s="9">
        <f t="shared" ref="N161:N172" si="42">_xlfn.STDEV.P(J161:L161)</f>
        <v>0.43150898020782874</v>
      </c>
      <c r="O161" s="2"/>
      <c r="P161" s="2"/>
    </row>
    <row r="162" spans="1:16" ht="15.5" x14ac:dyDescent="0.3">
      <c r="A162" s="2"/>
      <c r="B162" s="10" t="s">
        <v>50</v>
      </c>
      <c r="C162" s="11">
        <v>8.0299999999999994</v>
      </c>
      <c r="D162" s="11">
        <v>6.49</v>
      </c>
      <c r="E162" s="11">
        <v>8.7200000000000006</v>
      </c>
      <c r="F162" s="8">
        <f t="shared" si="39"/>
        <v>7.746666666666667</v>
      </c>
      <c r="G162" s="9">
        <f t="shared" si="40"/>
        <v>0.93217785618172511</v>
      </c>
      <c r="H162" s="2"/>
      <c r="I162" s="10" t="s">
        <v>50</v>
      </c>
      <c r="J162" s="11">
        <v>25.9</v>
      </c>
      <c r="K162" s="11">
        <v>26.18</v>
      </c>
      <c r="L162" s="11">
        <v>28.14</v>
      </c>
      <c r="M162" s="8">
        <f t="shared" si="41"/>
        <v>26.74</v>
      </c>
      <c r="N162" s="9">
        <f t="shared" si="42"/>
        <v>0.99652730352292307</v>
      </c>
      <c r="O162" s="2"/>
      <c r="P162" s="2"/>
    </row>
    <row r="163" spans="1:16" ht="15.5" x14ac:dyDescent="0.3">
      <c r="A163" s="2"/>
      <c r="B163" s="49" t="s">
        <v>51</v>
      </c>
      <c r="C163" s="16">
        <v>4.7699999999999996</v>
      </c>
      <c r="D163" s="16">
        <v>3.05</v>
      </c>
      <c r="E163" s="16">
        <v>7.86</v>
      </c>
      <c r="F163" s="8">
        <f t="shared" si="39"/>
        <v>5.2266666666666666</v>
      </c>
      <c r="G163" s="9">
        <f t="shared" si="40"/>
        <v>1.9900474589539041</v>
      </c>
      <c r="H163" s="2"/>
      <c r="I163" s="10" t="s">
        <v>51</v>
      </c>
      <c r="J163" s="11">
        <v>24.22</v>
      </c>
      <c r="K163" s="11">
        <v>23.52</v>
      </c>
      <c r="L163" s="11">
        <v>24.29</v>
      </c>
      <c r="M163" s="8">
        <f t="shared" si="41"/>
        <v>24.01</v>
      </c>
      <c r="N163" s="9">
        <f t="shared" si="42"/>
        <v>0.34765883660086433</v>
      </c>
      <c r="O163" s="2"/>
      <c r="P163" s="2"/>
    </row>
    <row r="164" spans="1:16" ht="15.5" x14ac:dyDescent="0.3">
      <c r="A164" s="2"/>
      <c r="B164" s="6" t="s">
        <v>52</v>
      </c>
      <c r="C164" s="7">
        <v>15.75</v>
      </c>
      <c r="D164" s="7">
        <v>23.99</v>
      </c>
      <c r="E164" s="7">
        <v>18.670000000000002</v>
      </c>
      <c r="F164" s="8">
        <f t="shared" si="39"/>
        <v>19.47</v>
      </c>
      <c r="G164" s="9">
        <f t="shared" si="40"/>
        <v>3.4111972482790653</v>
      </c>
      <c r="H164" s="2"/>
      <c r="I164" s="10" t="s">
        <v>52</v>
      </c>
      <c r="J164" s="11">
        <v>29.05</v>
      </c>
      <c r="K164" s="11">
        <v>29.68</v>
      </c>
      <c r="L164" s="11">
        <v>30.24</v>
      </c>
      <c r="M164" s="8">
        <f t="shared" si="41"/>
        <v>29.656666666666666</v>
      </c>
      <c r="N164" s="9">
        <f t="shared" si="42"/>
        <v>0.48609555530665777</v>
      </c>
      <c r="O164" s="2"/>
      <c r="P164" s="2"/>
    </row>
    <row r="165" spans="1:16" ht="15.5" x14ac:dyDescent="0.3">
      <c r="A165" s="2"/>
      <c r="B165" s="10" t="s">
        <v>53</v>
      </c>
      <c r="C165" s="11">
        <v>4.9400000000000004</v>
      </c>
      <c r="D165" s="11">
        <v>7.86</v>
      </c>
      <c r="E165" s="11">
        <v>7.69</v>
      </c>
      <c r="F165" s="8">
        <f t="shared" si="39"/>
        <v>6.830000000000001</v>
      </c>
      <c r="G165" s="9">
        <f t="shared" si="40"/>
        <v>1.3382326653712571</v>
      </c>
      <c r="H165" s="2"/>
      <c r="I165" s="10" t="s">
        <v>53</v>
      </c>
      <c r="J165" s="11">
        <v>22.12</v>
      </c>
      <c r="K165" s="11">
        <v>20.65</v>
      </c>
      <c r="L165" s="11">
        <v>21.07</v>
      </c>
      <c r="M165" s="8">
        <f t="shared" si="41"/>
        <v>21.279999999999998</v>
      </c>
      <c r="N165" s="9">
        <f t="shared" si="42"/>
        <v>0.61822326064295019</v>
      </c>
      <c r="O165" s="2"/>
      <c r="P165" s="2"/>
    </row>
    <row r="166" spans="1:16" ht="15.5" x14ac:dyDescent="0.3">
      <c r="A166" s="2"/>
      <c r="B166" s="49" t="s">
        <v>54</v>
      </c>
      <c r="C166" s="16">
        <v>9.57</v>
      </c>
      <c r="D166" s="16">
        <v>7.61</v>
      </c>
      <c r="E166" s="16">
        <v>6.31</v>
      </c>
      <c r="F166" s="8">
        <f t="shared" si="39"/>
        <v>7.8299999999999992</v>
      </c>
      <c r="G166" s="9">
        <f t="shared" si="40"/>
        <v>1.33995024783261</v>
      </c>
      <c r="H166" s="2"/>
      <c r="I166" s="10" t="s">
        <v>54</v>
      </c>
      <c r="J166" s="11">
        <v>19.88</v>
      </c>
      <c r="K166" s="11">
        <v>19.670000000000002</v>
      </c>
      <c r="L166" s="11">
        <v>19.39</v>
      </c>
      <c r="M166" s="8">
        <f t="shared" si="41"/>
        <v>19.646666666666665</v>
      </c>
      <c r="N166" s="9">
        <f t="shared" si="42"/>
        <v>0.20072092289766075</v>
      </c>
      <c r="O166" s="2"/>
      <c r="P166" s="2"/>
    </row>
    <row r="167" spans="1:16" ht="15.5" x14ac:dyDescent="0.3">
      <c r="A167" s="2"/>
      <c r="B167" s="10" t="s">
        <v>55</v>
      </c>
      <c r="C167" s="11">
        <v>17.12</v>
      </c>
      <c r="D167" s="11">
        <v>20.04</v>
      </c>
      <c r="E167" s="11">
        <v>16.78</v>
      </c>
      <c r="F167" s="8">
        <f t="shared" si="39"/>
        <v>17.98</v>
      </c>
      <c r="G167" s="9">
        <f t="shared" si="40"/>
        <v>1.4632384175747519</v>
      </c>
      <c r="H167" s="2"/>
      <c r="I167" s="10" t="s">
        <v>55</v>
      </c>
      <c r="J167" s="11">
        <v>20.23</v>
      </c>
      <c r="K167" s="11">
        <v>19.88</v>
      </c>
      <c r="L167" s="11">
        <v>20.23</v>
      </c>
      <c r="M167" s="8">
        <f t="shared" si="41"/>
        <v>20.113333333333333</v>
      </c>
      <c r="N167" s="9">
        <f t="shared" si="42"/>
        <v>0.16499158227686175</v>
      </c>
      <c r="O167" s="2"/>
      <c r="P167" s="2"/>
    </row>
    <row r="168" spans="1:16" ht="15.5" x14ac:dyDescent="0.3">
      <c r="A168" s="2"/>
      <c r="B168" s="49" t="s">
        <v>56</v>
      </c>
      <c r="C168" s="16">
        <v>28.56</v>
      </c>
      <c r="D168" s="16">
        <v>29.82</v>
      </c>
      <c r="E168" s="16">
        <v>31.85</v>
      </c>
      <c r="F168" s="8">
        <f t="shared" si="39"/>
        <v>30.076666666666664</v>
      </c>
      <c r="G168" s="9">
        <f t="shared" si="40"/>
        <v>1.3553433349360444</v>
      </c>
      <c r="H168" s="2"/>
      <c r="I168" s="10" t="s">
        <v>56</v>
      </c>
      <c r="J168" s="11">
        <v>28.56</v>
      </c>
      <c r="K168" s="11">
        <v>29.82</v>
      </c>
      <c r="L168" s="11">
        <v>31.85</v>
      </c>
      <c r="M168" s="8">
        <f t="shared" si="41"/>
        <v>30.076666666666664</v>
      </c>
      <c r="N168" s="9">
        <f t="shared" si="42"/>
        <v>1.3553433349360444</v>
      </c>
      <c r="O168" s="2"/>
      <c r="P168" s="2"/>
    </row>
    <row r="169" spans="1:16" ht="15.5" x14ac:dyDescent="0.3">
      <c r="A169" s="2"/>
      <c r="B169" s="10" t="s">
        <v>57</v>
      </c>
      <c r="C169" s="11">
        <v>46.83</v>
      </c>
      <c r="D169" s="11">
        <v>44.38</v>
      </c>
      <c r="E169" s="11">
        <v>44.8</v>
      </c>
      <c r="F169" s="8">
        <f t="shared" si="39"/>
        <v>45.336666666666666</v>
      </c>
      <c r="G169" s="9">
        <f t="shared" si="40"/>
        <v>1.069776716059113</v>
      </c>
      <c r="H169" s="2"/>
      <c r="I169" s="10" t="s">
        <v>57</v>
      </c>
      <c r="J169" s="11">
        <v>46.83</v>
      </c>
      <c r="K169" s="11">
        <v>44.38</v>
      </c>
      <c r="L169" s="11">
        <v>44.8</v>
      </c>
      <c r="M169" s="8">
        <f t="shared" si="41"/>
        <v>45.336666666666666</v>
      </c>
      <c r="N169" s="9">
        <f t="shared" si="42"/>
        <v>1.069776716059113</v>
      </c>
      <c r="O169" s="2"/>
      <c r="P169" s="2"/>
    </row>
    <row r="170" spans="1:16" ht="15.5" x14ac:dyDescent="0.3">
      <c r="A170" s="2"/>
      <c r="B170" s="49" t="s">
        <v>58</v>
      </c>
      <c r="C170" s="16">
        <v>9.06</v>
      </c>
      <c r="D170" s="16">
        <v>10.43</v>
      </c>
      <c r="E170" s="16">
        <v>7.34</v>
      </c>
      <c r="F170" s="8">
        <f t="shared" si="39"/>
        <v>8.9433333333333334</v>
      </c>
      <c r="G170" s="9">
        <f t="shared" si="40"/>
        <v>1.2641817731463842</v>
      </c>
      <c r="H170" s="2"/>
      <c r="I170" s="10" t="s">
        <v>58</v>
      </c>
      <c r="J170" s="11">
        <v>23.94</v>
      </c>
      <c r="K170" s="11">
        <v>25.06</v>
      </c>
      <c r="L170" s="11">
        <v>24.57</v>
      </c>
      <c r="M170" s="8">
        <f t="shared" si="41"/>
        <v>24.52333333333333</v>
      </c>
      <c r="N170" s="9">
        <f t="shared" si="42"/>
        <v>0.45842726310239734</v>
      </c>
      <c r="O170" s="2"/>
      <c r="P170" s="2"/>
    </row>
    <row r="171" spans="1:16" ht="15.5" x14ac:dyDescent="0.3">
      <c r="A171" s="2"/>
      <c r="B171" s="28" t="s">
        <v>59</v>
      </c>
      <c r="C171" s="11">
        <v>22.1</v>
      </c>
      <c r="D171" s="11">
        <v>21.92</v>
      </c>
      <c r="E171" s="11">
        <v>19.18</v>
      </c>
      <c r="F171" s="8">
        <f t="shared" si="39"/>
        <v>21.066666666666666</v>
      </c>
      <c r="G171" s="9">
        <f t="shared" si="40"/>
        <v>1.3360971355240447</v>
      </c>
      <c r="H171" s="2"/>
      <c r="I171" s="10" t="s">
        <v>59</v>
      </c>
      <c r="J171" s="11">
        <v>30.93</v>
      </c>
      <c r="K171" s="11">
        <v>30.73</v>
      </c>
      <c r="L171" s="11">
        <v>29.68</v>
      </c>
      <c r="M171" s="8">
        <f t="shared" si="41"/>
        <v>30.446666666666669</v>
      </c>
      <c r="N171" s="9">
        <f t="shared" si="42"/>
        <v>0.54822947344661765</v>
      </c>
      <c r="O171" s="2"/>
      <c r="P171" s="2"/>
    </row>
    <row r="172" spans="1:16" ht="15.5" x14ac:dyDescent="0.3">
      <c r="A172" s="16"/>
      <c r="B172" s="12" t="s">
        <v>60</v>
      </c>
      <c r="C172" s="13">
        <v>9.23</v>
      </c>
      <c r="D172" s="13">
        <v>11.29</v>
      </c>
      <c r="E172" s="13">
        <v>13.87</v>
      </c>
      <c r="F172" s="14">
        <f t="shared" si="39"/>
        <v>11.463333333333333</v>
      </c>
      <c r="G172" s="15">
        <f t="shared" si="40"/>
        <v>1.8982330965634546</v>
      </c>
      <c r="H172" s="16"/>
      <c r="I172" s="12" t="s">
        <v>61</v>
      </c>
      <c r="J172" s="13">
        <v>22.96</v>
      </c>
      <c r="K172" s="13">
        <v>22.89</v>
      </c>
      <c r="L172" s="13">
        <v>22.54</v>
      </c>
      <c r="M172" s="14">
        <f t="shared" si="41"/>
        <v>22.796666666666667</v>
      </c>
      <c r="N172" s="15">
        <f t="shared" si="42"/>
        <v>0.18372685039360967</v>
      </c>
      <c r="O172" s="2"/>
      <c r="P172" s="2"/>
    </row>
    <row r="173" spans="1:16" ht="15.5" x14ac:dyDescent="0.3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</row>
    <row r="174" spans="1:16" ht="15.5" x14ac:dyDescent="0.3">
      <c r="A174" s="3" t="s">
        <v>13</v>
      </c>
      <c r="B174" s="2"/>
      <c r="C174" s="2"/>
      <c r="D174" s="2"/>
      <c r="E174" s="2"/>
      <c r="F174" s="4" t="s">
        <v>1</v>
      </c>
      <c r="G174" s="5" t="s">
        <v>2</v>
      </c>
      <c r="H174" s="3" t="s">
        <v>20</v>
      </c>
      <c r="I174" s="2"/>
      <c r="J174" s="2"/>
      <c r="K174" s="2"/>
      <c r="L174" s="2"/>
      <c r="M174" s="4" t="s">
        <v>1</v>
      </c>
      <c r="N174" s="5" t="s">
        <v>2</v>
      </c>
      <c r="O174" s="3"/>
      <c r="P174" s="3"/>
    </row>
    <row r="175" spans="1:16" ht="15.5" x14ac:dyDescent="0.3">
      <c r="A175" s="3"/>
      <c r="B175" s="10">
        <v>0</v>
      </c>
      <c r="C175" s="11">
        <v>757</v>
      </c>
      <c r="D175" s="11">
        <v>795</v>
      </c>
      <c r="E175" s="11">
        <v>798</v>
      </c>
      <c r="F175" s="8">
        <f>AVERAGE(C175:E175)</f>
        <v>783.33333333333337</v>
      </c>
      <c r="G175" s="9">
        <f>_xlfn.STDEV.P(C175:E175)</f>
        <v>18.660713336371206</v>
      </c>
      <c r="H175" s="3"/>
      <c r="I175" s="10">
        <v>0</v>
      </c>
      <c r="J175" s="47">
        <v>100</v>
      </c>
      <c r="K175" s="41">
        <v>99.02</v>
      </c>
      <c r="L175" s="41">
        <v>102.87</v>
      </c>
      <c r="M175" s="8">
        <f>AVERAGE(J175:L175)</f>
        <v>100.63</v>
      </c>
      <c r="N175" s="9">
        <f>_xlfn.STDEV.P(J175:L175)</f>
        <v>1.6336666326600042</v>
      </c>
      <c r="O175" s="3"/>
      <c r="P175" s="3"/>
    </row>
    <row r="176" spans="1:16" ht="15.5" x14ac:dyDescent="0.3">
      <c r="A176" s="3"/>
      <c r="B176" s="10">
        <v>1</v>
      </c>
      <c r="C176" s="11">
        <v>865</v>
      </c>
      <c r="D176" s="11">
        <v>880</v>
      </c>
      <c r="E176" s="11">
        <v>864</v>
      </c>
      <c r="F176" s="8">
        <f>AVERAGE(C176:E176)</f>
        <v>869.66666666666663</v>
      </c>
      <c r="G176" s="9">
        <f t="shared" ref="G176:G177" si="43">_xlfn.STDEV.P(C176:E176)</f>
        <v>7.3181661333667165</v>
      </c>
      <c r="H176" s="3"/>
      <c r="I176" s="10">
        <v>1</v>
      </c>
      <c r="J176" s="47">
        <v>81.45</v>
      </c>
      <c r="K176" s="41">
        <v>86.43</v>
      </c>
      <c r="L176" s="41">
        <v>90.41</v>
      </c>
      <c r="M176" s="8">
        <f t="shared" ref="M176:M177" si="44">AVERAGE(J176:L176)</f>
        <v>86.09666666666665</v>
      </c>
      <c r="N176" s="9">
        <f t="shared" ref="N176:N177" si="45">_xlfn.STDEV.P(J176:L176)</f>
        <v>3.6654907205205425</v>
      </c>
      <c r="O176" s="3"/>
      <c r="P176" s="3"/>
    </row>
    <row r="177" spans="1:16" ht="15.5" x14ac:dyDescent="0.3">
      <c r="A177" s="3"/>
      <c r="B177" s="12">
        <v>2</v>
      </c>
      <c r="C177" s="13">
        <v>1084</v>
      </c>
      <c r="D177" s="13">
        <v>1074</v>
      </c>
      <c r="E177" s="13">
        <v>1069</v>
      </c>
      <c r="F177" s="14">
        <f>AVERAGE(C177:E177)</f>
        <v>1075.6666666666667</v>
      </c>
      <c r="G177" s="15">
        <f t="shared" si="43"/>
        <v>6.2360956446232354</v>
      </c>
      <c r="H177" s="3"/>
      <c r="I177" s="12">
        <v>2</v>
      </c>
      <c r="J177" s="45">
        <v>68.34</v>
      </c>
      <c r="K177" s="45">
        <v>73.209999999999994</v>
      </c>
      <c r="L177" s="45">
        <v>71.02</v>
      </c>
      <c r="M177" s="14">
        <f t="shared" si="44"/>
        <v>70.856666666666669</v>
      </c>
      <c r="N177" s="9">
        <f t="shared" si="45"/>
        <v>1.9915209151689921</v>
      </c>
      <c r="O177" s="3"/>
      <c r="P177" s="2"/>
    </row>
    <row r="178" spans="1:16" ht="15.5" x14ac:dyDescent="0.3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2"/>
    </row>
    <row r="179" spans="1:16" ht="15.5" x14ac:dyDescent="0.3">
      <c r="A179" s="3" t="s">
        <v>62</v>
      </c>
      <c r="B179" s="2"/>
      <c r="C179" s="2"/>
      <c r="D179" s="2"/>
      <c r="E179" s="2"/>
      <c r="F179" s="4" t="s">
        <v>1</v>
      </c>
      <c r="G179" s="5" t="s">
        <v>2</v>
      </c>
      <c r="H179" s="3" t="s">
        <v>23</v>
      </c>
      <c r="I179" s="2"/>
      <c r="J179" s="2"/>
      <c r="K179" s="2"/>
      <c r="L179" s="2"/>
      <c r="M179" s="4" t="s">
        <v>1</v>
      </c>
      <c r="N179" s="5" t="s">
        <v>2</v>
      </c>
      <c r="O179" s="3"/>
      <c r="P179" s="2"/>
    </row>
    <row r="180" spans="1:16" ht="15.5" x14ac:dyDescent="0.3">
      <c r="A180" s="3"/>
      <c r="B180" s="10">
        <v>0</v>
      </c>
      <c r="C180" s="26">
        <v>1.36</v>
      </c>
      <c r="D180" s="7">
        <v>1.54</v>
      </c>
      <c r="E180" s="7">
        <v>1.1100000000000001</v>
      </c>
      <c r="F180" s="8">
        <f t="shared" ref="F180:F182" si="46">AVERAGE(C180:E180)</f>
        <v>1.3366666666666669</v>
      </c>
      <c r="G180" s="9">
        <f>_xlfn.STDEV.P(C180:E180)</f>
        <v>0.17632041540584198</v>
      </c>
      <c r="H180" s="3"/>
      <c r="I180" s="6" t="s">
        <v>26</v>
      </c>
      <c r="J180" s="7">
        <v>1.1299999999999999</v>
      </c>
      <c r="K180" s="7">
        <v>1</v>
      </c>
      <c r="L180" s="7">
        <v>0.88</v>
      </c>
      <c r="M180" s="8">
        <f>AVERAGE(J180:L180)</f>
        <v>1.0033333333333332</v>
      </c>
      <c r="N180" s="9">
        <f>_xlfn.STDEV.P(J180:L180)</f>
        <v>0.10208928554075697</v>
      </c>
      <c r="O180" s="3"/>
      <c r="P180" s="2"/>
    </row>
    <row r="181" spans="1:16" ht="15.5" x14ac:dyDescent="0.3">
      <c r="A181" s="3"/>
      <c r="B181" s="10">
        <v>1</v>
      </c>
      <c r="C181" s="18">
        <v>2.1800000000000002</v>
      </c>
      <c r="D181" s="11">
        <v>2.37</v>
      </c>
      <c r="E181" s="11">
        <v>1.99</v>
      </c>
      <c r="F181" s="8">
        <f t="shared" si="46"/>
        <v>2.1800000000000002</v>
      </c>
      <c r="G181" s="9">
        <f t="shared" ref="G181:G182" si="47">_xlfn.STDEV.P(C181:E181)</f>
        <v>0.15513435037626799</v>
      </c>
      <c r="H181" s="3"/>
      <c r="I181" s="10" t="s">
        <v>63</v>
      </c>
      <c r="J181" s="11">
        <v>0.37</v>
      </c>
      <c r="K181" s="11">
        <v>0.43</v>
      </c>
      <c r="L181" s="11">
        <v>0.44</v>
      </c>
      <c r="M181" s="14">
        <f>AVERAGE(J181:L181)</f>
        <v>0.41333333333333333</v>
      </c>
      <c r="N181" s="15">
        <f>_xlfn.STDEV.P(J181:L181)</f>
        <v>3.0912061651652344E-2</v>
      </c>
      <c r="O181" s="3"/>
      <c r="P181" s="2"/>
    </row>
    <row r="182" spans="1:16" ht="15.5" x14ac:dyDescent="0.3">
      <c r="A182" s="3"/>
      <c r="B182" s="12">
        <v>2</v>
      </c>
      <c r="C182" s="30">
        <v>2.65</v>
      </c>
      <c r="D182" s="13">
        <v>2.72</v>
      </c>
      <c r="E182" s="13">
        <v>2.93</v>
      </c>
      <c r="F182" s="14">
        <f t="shared" si="46"/>
        <v>2.7666666666666671</v>
      </c>
      <c r="G182" s="15">
        <f t="shared" si="47"/>
        <v>0.11897712198383173</v>
      </c>
      <c r="H182" s="3"/>
      <c r="I182" s="3"/>
      <c r="J182" s="3"/>
      <c r="K182" s="3"/>
      <c r="L182" s="3"/>
      <c r="M182" s="3"/>
      <c r="N182" s="3"/>
      <c r="O182" s="3"/>
      <c r="P182" s="2"/>
    </row>
    <row r="183" spans="1:16" ht="15.5" x14ac:dyDescent="0.3">
      <c r="A183" s="3"/>
      <c r="B183" s="3"/>
      <c r="C183" s="3"/>
      <c r="D183" s="3"/>
      <c r="E183" s="3"/>
      <c r="F183" s="3"/>
      <c r="G183" s="3"/>
      <c r="H183" s="3" t="s">
        <v>30</v>
      </c>
      <c r="I183" s="2"/>
      <c r="J183" s="2"/>
      <c r="K183" s="2"/>
      <c r="L183" s="2"/>
      <c r="M183" s="2"/>
      <c r="N183" s="4" t="s">
        <v>1</v>
      </c>
      <c r="O183" s="5" t="s">
        <v>2</v>
      </c>
      <c r="P183" s="2"/>
    </row>
    <row r="184" spans="1:16" ht="15.5" x14ac:dyDescent="0.3">
      <c r="A184" s="3"/>
      <c r="B184" s="3"/>
      <c r="C184" s="3"/>
      <c r="D184" s="3"/>
      <c r="E184" s="3"/>
      <c r="F184" s="3"/>
      <c r="G184" s="3"/>
      <c r="H184" s="3"/>
      <c r="I184" s="6" t="s">
        <v>26</v>
      </c>
      <c r="J184" s="18">
        <v>125.74</v>
      </c>
      <c r="K184" s="11">
        <v>100.91</v>
      </c>
      <c r="L184" s="11">
        <v>145.28</v>
      </c>
      <c r="M184" s="11">
        <v>162.88999999999999</v>
      </c>
      <c r="N184" s="8">
        <f>AVERAGE(J184:M184)</f>
        <v>133.70499999999998</v>
      </c>
      <c r="O184" s="9">
        <f>_xlfn.STDEV.P(J184:M184)</f>
        <v>23.04722380244532</v>
      </c>
      <c r="P184" s="2"/>
    </row>
    <row r="185" spans="1:16" ht="15.5" x14ac:dyDescent="0.3">
      <c r="A185" s="3" t="s">
        <v>22</v>
      </c>
      <c r="B185" s="83" t="s">
        <v>38</v>
      </c>
      <c r="C185" s="84"/>
      <c r="D185" s="84"/>
      <c r="E185" s="85"/>
      <c r="F185" s="4" t="s">
        <v>1</v>
      </c>
      <c r="G185" s="5" t="s">
        <v>2</v>
      </c>
      <c r="H185" s="3"/>
      <c r="I185" s="10" t="s">
        <v>63</v>
      </c>
      <c r="J185" s="13">
        <v>72.73</v>
      </c>
      <c r="K185" s="13">
        <v>71.67</v>
      </c>
      <c r="L185" s="13">
        <v>82.24</v>
      </c>
      <c r="M185" s="13">
        <v>90.16</v>
      </c>
      <c r="N185" s="14">
        <f>AVERAGE(J185:M185)</f>
        <v>79.199999999999989</v>
      </c>
      <c r="O185" s="15">
        <f>_xlfn.STDEV.P(J185:M185)</f>
        <v>7.5485925840516757</v>
      </c>
      <c r="P185" s="2"/>
    </row>
    <row r="186" spans="1:16" ht="15.5" x14ac:dyDescent="0.3">
      <c r="A186" s="3"/>
      <c r="B186" s="10">
        <v>0</v>
      </c>
      <c r="C186" s="7">
        <v>1</v>
      </c>
      <c r="D186" s="7">
        <v>0.89</v>
      </c>
      <c r="E186" s="27">
        <v>0.96</v>
      </c>
      <c r="F186" s="8">
        <f>AVERAGE(C186:E186)</f>
        <v>0.95000000000000007</v>
      </c>
      <c r="G186" s="9">
        <f>_xlfn.STDEV.P(C186:E186)</f>
        <v>4.546060565661951E-2</v>
      </c>
      <c r="H186" s="3"/>
      <c r="I186" s="3"/>
      <c r="J186" s="3"/>
      <c r="K186" s="3"/>
      <c r="L186" s="3"/>
      <c r="M186" s="3"/>
      <c r="N186" s="3"/>
      <c r="O186" s="3"/>
      <c r="P186" s="3"/>
    </row>
    <row r="187" spans="1:16" ht="15.5" x14ac:dyDescent="0.3">
      <c r="A187" s="3"/>
      <c r="B187" s="10">
        <v>1</v>
      </c>
      <c r="C187" s="18">
        <v>1.18</v>
      </c>
      <c r="D187" s="11">
        <v>1.28</v>
      </c>
      <c r="E187" s="29">
        <v>1.61</v>
      </c>
      <c r="F187" s="8">
        <f t="shared" ref="F187:F188" si="48">AVERAGE(C187:E187)</f>
        <v>1.3566666666666667</v>
      </c>
      <c r="G187" s="9">
        <f t="shared" ref="G187:G192" si="49">_xlfn.STDEV.P(C187:E187)</f>
        <v>0.18372685039360862</v>
      </c>
      <c r="H187" s="3" t="s">
        <v>44</v>
      </c>
      <c r="I187" s="2"/>
      <c r="J187" s="2"/>
      <c r="K187" s="2"/>
      <c r="L187" s="2"/>
      <c r="M187" s="2"/>
      <c r="N187" s="4" t="s">
        <v>1</v>
      </c>
      <c r="O187" s="5" t="s">
        <v>2</v>
      </c>
      <c r="P187" s="3"/>
    </row>
    <row r="188" spans="1:16" ht="15.5" x14ac:dyDescent="0.3">
      <c r="A188" s="3"/>
      <c r="B188" s="12">
        <v>2</v>
      </c>
      <c r="C188" s="13">
        <v>2.23</v>
      </c>
      <c r="D188" s="13">
        <v>1.97</v>
      </c>
      <c r="E188" s="31">
        <v>2.5</v>
      </c>
      <c r="F188" s="8">
        <f t="shared" si="48"/>
        <v>2.2333333333333334</v>
      </c>
      <c r="G188" s="9">
        <f t="shared" si="49"/>
        <v>0.21638443156156645</v>
      </c>
      <c r="H188" s="3"/>
      <c r="I188" s="6" t="s">
        <v>26</v>
      </c>
      <c r="J188" s="18">
        <v>61.64</v>
      </c>
      <c r="K188" s="11">
        <v>65.73</v>
      </c>
      <c r="L188" s="11">
        <v>64.53</v>
      </c>
      <c r="M188" s="11">
        <v>68.52</v>
      </c>
      <c r="N188" s="8">
        <f>AVERAGE(J188:L188,M188)</f>
        <v>65.105000000000004</v>
      </c>
      <c r="O188" s="9">
        <f>_xlfn.STDEV.P(J188:M188)</f>
        <v>2.469296458507968</v>
      </c>
      <c r="P188" s="3"/>
    </row>
    <row r="189" spans="1:16" ht="15.5" x14ac:dyDescent="0.3">
      <c r="A189" s="3"/>
      <c r="B189" s="83" t="s">
        <v>39</v>
      </c>
      <c r="C189" s="84"/>
      <c r="D189" s="84"/>
      <c r="E189" s="85"/>
      <c r="F189" s="8" t="s">
        <v>1</v>
      </c>
      <c r="G189" s="9" t="s">
        <v>2</v>
      </c>
      <c r="H189" s="3"/>
      <c r="I189" s="10" t="s">
        <v>63</v>
      </c>
      <c r="J189" s="13">
        <v>43.94</v>
      </c>
      <c r="K189" s="13">
        <v>42.99</v>
      </c>
      <c r="L189" s="13">
        <v>45.03</v>
      </c>
      <c r="M189" s="13">
        <v>42.84</v>
      </c>
      <c r="N189" s="14">
        <f>AVERAGE(J189:L189,M189)</f>
        <v>43.7</v>
      </c>
      <c r="O189" s="15">
        <f>_xlfn.STDEV.P(J189:M189)</f>
        <v>0.8760993094392886</v>
      </c>
      <c r="P189" s="3"/>
    </row>
    <row r="190" spans="1:16" ht="15.5" x14ac:dyDescent="0.3">
      <c r="A190" s="3"/>
      <c r="B190" s="10">
        <v>0</v>
      </c>
      <c r="C190" s="55">
        <v>1</v>
      </c>
      <c r="D190" s="38">
        <v>0.97</v>
      </c>
      <c r="E190" s="39">
        <v>1.55</v>
      </c>
      <c r="F190" s="8">
        <f>AVERAGE(C190:E190)</f>
        <v>1.1733333333333333</v>
      </c>
      <c r="G190" s="9">
        <f t="shared" si="49"/>
        <v>0.26662499674428353</v>
      </c>
      <c r="H190" s="3"/>
      <c r="I190" s="3"/>
      <c r="J190" s="3"/>
      <c r="K190" s="3"/>
      <c r="L190" s="3"/>
      <c r="M190" s="3"/>
      <c r="N190" s="3"/>
      <c r="O190" s="2"/>
      <c r="P190" s="3"/>
    </row>
    <row r="191" spans="1:16" ht="15.5" x14ac:dyDescent="0.3">
      <c r="A191" s="3"/>
      <c r="B191" s="10">
        <v>1</v>
      </c>
      <c r="C191" s="40">
        <v>1.9</v>
      </c>
      <c r="D191" s="41">
        <v>2.16</v>
      </c>
      <c r="E191" s="42">
        <v>1.88</v>
      </c>
      <c r="F191" s="8">
        <f t="shared" ref="F191:F192" si="50">AVERAGE(C191:E191)</f>
        <v>1.9800000000000002</v>
      </c>
      <c r="G191" s="9">
        <f t="shared" si="49"/>
        <v>0.12754084313139338</v>
      </c>
      <c r="H191" s="3" t="s">
        <v>64</v>
      </c>
      <c r="I191" s="2"/>
      <c r="J191" s="2"/>
      <c r="K191" s="2"/>
      <c r="L191" s="2"/>
      <c r="M191" s="4" t="s">
        <v>1</v>
      </c>
      <c r="N191" s="5" t="s">
        <v>2</v>
      </c>
      <c r="O191" s="2"/>
      <c r="P191" s="2"/>
    </row>
    <row r="192" spans="1:16" ht="15.5" x14ac:dyDescent="0.3">
      <c r="A192" s="3"/>
      <c r="B192" s="12">
        <v>2</v>
      </c>
      <c r="C192" s="44">
        <v>2.79</v>
      </c>
      <c r="D192" s="45">
        <v>2.91</v>
      </c>
      <c r="E192" s="46">
        <v>2.77</v>
      </c>
      <c r="F192" s="14">
        <f t="shared" si="50"/>
        <v>2.8233333333333337</v>
      </c>
      <c r="G192" s="15">
        <f t="shared" si="49"/>
        <v>6.1824123303304744E-2</v>
      </c>
      <c r="H192" s="3"/>
      <c r="I192" s="6" t="s">
        <v>26</v>
      </c>
      <c r="J192" s="18">
        <v>0.68</v>
      </c>
      <c r="K192" s="11">
        <v>0.76</v>
      </c>
      <c r="L192" s="11">
        <v>0.63</v>
      </c>
      <c r="M192" s="8">
        <f>AVERAGE(J192:L192)</f>
        <v>0.69</v>
      </c>
      <c r="N192" s="9">
        <f>_xlfn.STDEV.P(J192:L192)</f>
        <v>5.3541261347363367E-2</v>
      </c>
      <c r="O192" s="2"/>
      <c r="P192" s="3"/>
    </row>
    <row r="193" spans="1:17" ht="15.5" x14ac:dyDescent="0.3">
      <c r="A193" s="3"/>
      <c r="B193" s="3"/>
      <c r="C193" s="3"/>
      <c r="D193" s="3"/>
      <c r="E193" s="3"/>
      <c r="F193" s="3"/>
      <c r="G193" s="3"/>
      <c r="H193" s="3"/>
      <c r="I193" s="10" t="s">
        <v>63</v>
      </c>
      <c r="J193" s="13">
        <v>0.38</v>
      </c>
      <c r="K193" s="13">
        <v>0.28000000000000003</v>
      </c>
      <c r="L193" s="13">
        <v>0.45</v>
      </c>
      <c r="M193" s="14">
        <f>AVERAGE(J193:L193)</f>
        <v>0.37000000000000005</v>
      </c>
      <c r="N193" s="15">
        <f>_xlfn.STDEV.P(J193:L193)</f>
        <v>6.9761498454854368E-2</v>
      </c>
      <c r="O193" s="2"/>
      <c r="P193" s="3"/>
    </row>
    <row r="195" spans="1:17" ht="15.5" x14ac:dyDescent="0.3">
      <c r="A195" s="3" t="s">
        <v>65</v>
      </c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80">
        <v>0</v>
      </c>
      <c r="M195" s="82"/>
      <c r="N195" s="80">
        <v>1</v>
      </c>
      <c r="O195" s="82"/>
      <c r="P195" s="80">
        <v>2</v>
      </c>
      <c r="Q195" s="82"/>
    </row>
    <row r="196" spans="1:17" ht="15.5" x14ac:dyDescent="0.3">
      <c r="A196" s="3"/>
      <c r="B196" s="6"/>
      <c r="C196" s="81">
        <v>0</v>
      </c>
      <c r="D196" s="81"/>
      <c r="E196" s="82"/>
      <c r="F196" s="80">
        <v>1</v>
      </c>
      <c r="G196" s="81"/>
      <c r="H196" s="82"/>
      <c r="I196" s="80">
        <v>2</v>
      </c>
      <c r="J196" s="81"/>
      <c r="K196" s="81"/>
      <c r="L196" s="8" t="s">
        <v>1</v>
      </c>
      <c r="M196" s="9" t="s">
        <v>2</v>
      </c>
      <c r="N196" s="8" t="s">
        <v>1</v>
      </c>
      <c r="O196" s="9" t="s">
        <v>2</v>
      </c>
      <c r="P196" s="8" t="s">
        <v>1</v>
      </c>
      <c r="Q196" s="9" t="s">
        <v>2</v>
      </c>
    </row>
    <row r="197" spans="1:17" ht="15.5" x14ac:dyDescent="0.3">
      <c r="A197" s="3"/>
      <c r="B197" s="28" t="s">
        <v>66</v>
      </c>
      <c r="C197" s="11">
        <v>0</v>
      </c>
      <c r="D197" s="11">
        <v>-0.05</v>
      </c>
      <c r="E197" s="29">
        <v>0</v>
      </c>
      <c r="F197" s="18">
        <v>2.4</v>
      </c>
      <c r="G197" s="11">
        <v>2.0699999999999998</v>
      </c>
      <c r="H197" s="29">
        <v>1.91</v>
      </c>
      <c r="I197" s="18">
        <v>2.84</v>
      </c>
      <c r="J197" s="11">
        <v>2.88</v>
      </c>
      <c r="K197" s="11">
        <v>2.87</v>
      </c>
      <c r="L197" s="8">
        <f>AVERAGE(C197:E197)</f>
        <v>-1.6666666666666666E-2</v>
      </c>
      <c r="M197" s="9">
        <f>_xlfn.STDEV.P(C197:E197)</f>
        <v>2.3570226039551587E-2</v>
      </c>
      <c r="N197" s="8">
        <f>AVERAGE(F197:H197)</f>
        <v>2.1266666666666665</v>
      </c>
      <c r="O197" s="9">
        <f>_xlfn.STDEV.P(F197:H197)</f>
        <v>0.20401524997465806</v>
      </c>
      <c r="P197" s="8">
        <f>AVERAGE(I197:K197)</f>
        <v>2.8633333333333333</v>
      </c>
      <c r="Q197" s="9">
        <f>_xlfn.STDEV.P(I197:K197)</f>
        <v>1.6996731711975993E-2</v>
      </c>
    </row>
    <row r="198" spans="1:17" ht="15.5" x14ac:dyDescent="0.3">
      <c r="A198" s="3"/>
      <c r="B198" s="61" t="s">
        <v>67</v>
      </c>
      <c r="C198" s="16">
        <v>0</v>
      </c>
      <c r="D198" s="16">
        <v>0</v>
      </c>
      <c r="E198" s="48">
        <v>0.04</v>
      </c>
      <c r="F198" s="35">
        <v>0.28999999999999998</v>
      </c>
      <c r="G198" s="16">
        <v>0.26</v>
      </c>
      <c r="H198" s="48">
        <v>0.54</v>
      </c>
      <c r="I198" s="35">
        <v>0.61</v>
      </c>
      <c r="J198" s="16">
        <v>0.36</v>
      </c>
      <c r="K198" s="16">
        <v>0.51</v>
      </c>
      <c r="L198" s="8">
        <f t="shared" ref="L198:L201" si="51">AVERAGE(C198:E198)</f>
        <v>1.3333333333333334E-2</v>
      </c>
      <c r="M198" s="9">
        <f t="shared" ref="M198:M201" si="52">_xlfn.STDEV.P(C198:E198)</f>
        <v>1.885618083164127E-2</v>
      </c>
      <c r="N198" s="8">
        <f t="shared" ref="N198:N201" si="53">AVERAGE(F198:H198)</f>
        <v>0.36333333333333334</v>
      </c>
      <c r="O198" s="9">
        <f t="shared" ref="O198:O201" si="54">_xlfn.STDEV.P(F198:H198)</f>
        <v>0.12552113589175151</v>
      </c>
      <c r="P198" s="8">
        <f t="shared" ref="P198:P201" si="55">AVERAGE(I198:K198)</f>
        <v>0.49333333333333335</v>
      </c>
      <c r="Q198" s="9">
        <f t="shared" ref="Q198:Q201" si="56">_xlfn.STDEV.P(I198:K198)</f>
        <v>0.10274023338281638</v>
      </c>
    </row>
    <row r="199" spans="1:17" ht="15.5" x14ac:dyDescent="0.3">
      <c r="A199" s="3"/>
      <c r="B199" s="28" t="s">
        <v>68</v>
      </c>
      <c r="C199" s="11">
        <v>0.28000000000000003</v>
      </c>
      <c r="D199" s="11">
        <v>0.15</v>
      </c>
      <c r="E199" s="29">
        <v>0</v>
      </c>
      <c r="F199" s="18">
        <v>0.28000000000000003</v>
      </c>
      <c r="G199" s="11">
        <v>0.26</v>
      </c>
      <c r="H199" s="29">
        <v>0.43</v>
      </c>
      <c r="I199" s="18">
        <v>0.52</v>
      </c>
      <c r="J199" s="11">
        <v>0.54</v>
      </c>
      <c r="K199" s="11">
        <v>0.59</v>
      </c>
      <c r="L199" s="8">
        <f t="shared" si="51"/>
        <v>0.14333333333333334</v>
      </c>
      <c r="M199" s="9">
        <f t="shared" si="52"/>
        <v>0.11440668201153678</v>
      </c>
      <c r="N199" s="8">
        <f t="shared" si="53"/>
        <v>0.32333333333333331</v>
      </c>
      <c r="O199" s="9">
        <f t="shared" si="54"/>
        <v>7.5865377844940254E-2</v>
      </c>
      <c r="P199" s="8">
        <f t="shared" si="55"/>
        <v>0.54999999999999993</v>
      </c>
      <c r="Q199" s="9">
        <f t="shared" si="56"/>
        <v>2.9439202887759464E-2</v>
      </c>
    </row>
    <row r="200" spans="1:17" ht="15.5" x14ac:dyDescent="0.3">
      <c r="A200" s="3"/>
      <c r="B200" s="61" t="s">
        <v>69</v>
      </c>
      <c r="C200" s="16">
        <v>0</v>
      </c>
      <c r="D200" s="16">
        <v>0.03</v>
      </c>
      <c r="E200" s="48">
        <v>0.05</v>
      </c>
      <c r="F200" s="35">
        <v>0.53</v>
      </c>
      <c r="G200" s="16">
        <v>0.61</v>
      </c>
      <c r="H200" s="48">
        <v>0.7</v>
      </c>
      <c r="I200" s="35">
        <v>0.66</v>
      </c>
      <c r="J200" s="16">
        <v>0.97</v>
      </c>
      <c r="K200" s="16">
        <v>0.83</v>
      </c>
      <c r="L200" s="8">
        <f t="shared" si="51"/>
        <v>2.6666666666666668E-2</v>
      </c>
      <c r="M200" s="9">
        <f t="shared" si="52"/>
        <v>2.0548046676563257E-2</v>
      </c>
      <c r="N200" s="8">
        <f t="shared" si="53"/>
        <v>0.6133333333333334</v>
      </c>
      <c r="O200" s="9">
        <f t="shared" si="54"/>
        <v>6.9442222186665611E-2</v>
      </c>
      <c r="P200" s="8">
        <f t="shared" si="55"/>
        <v>0.82</v>
      </c>
      <c r="Q200" s="9">
        <f t="shared" si="56"/>
        <v>0.12675435561221013</v>
      </c>
    </row>
    <row r="201" spans="1:17" ht="15.5" x14ac:dyDescent="0.3">
      <c r="A201" s="3"/>
      <c r="B201" s="28" t="s">
        <v>70</v>
      </c>
      <c r="C201" s="11">
        <v>0</v>
      </c>
      <c r="D201" s="11">
        <v>7.0000000000000007E-2</v>
      </c>
      <c r="E201" s="29">
        <v>0.1</v>
      </c>
      <c r="F201" s="18">
        <v>0.55000000000000004</v>
      </c>
      <c r="G201" s="11">
        <v>0.52</v>
      </c>
      <c r="H201" s="29">
        <v>0.57999999999999996</v>
      </c>
      <c r="I201" s="18">
        <v>0.94</v>
      </c>
      <c r="J201" s="11">
        <v>0.78</v>
      </c>
      <c r="K201" s="11">
        <v>0.69</v>
      </c>
      <c r="L201" s="14">
        <f t="shared" si="51"/>
        <v>5.6666666666666671E-2</v>
      </c>
      <c r="M201" s="15">
        <f t="shared" si="52"/>
        <v>4.1899350299921791E-2</v>
      </c>
      <c r="N201" s="14">
        <f t="shared" si="53"/>
        <v>0.54999999999999993</v>
      </c>
      <c r="O201" s="15">
        <f t="shared" si="54"/>
        <v>2.4494897427831758E-2</v>
      </c>
      <c r="P201" s="14">
        <f t="shared" si="55"/>
        <v>0.80333333333333334</v>
      </c>
      <c r="Q201" s="15">
        <f t="shared" si="56"/>
        <v>0.10338708279513861</v>
      </c>
    </row>
    <row r="204" spans="1:17" ht="15.5" x14ac:dyDescent="0.3">
      <c r="A204" s="56" t="s">
        <v>71</v>
      </c>
      <c r="B204" s="3"/>
      <c r="C204" s="3"/>
      <c r="D204" s="3"/>
      <c r="E204" s="3"/>
      <c r="F204" s="3"/>
      <c r="G204" s="3"/>
      <c r="H204" s="3"/>
    </row>
    <row r="205" spans="1:17" ht="15.5" x14ac:dyDescent="0.3">
      <c r="A205" s="3"/>
      <c r="B205" s="3"/>
      <c r="C205" s="3"/>
      <c r="D205" s="3"/>
      <c r="E205" s="3"/>
      <c r="F205" s="3"/>
      <c r="G205" s="3"/>
      <c r="H205" s="3"/>
    </row>
    <row r="206" spans="1:17" ht="15.5" x14ac:dyDescent="0.3">
      <c r="A206" s="3"/>
      <c r="B206" s="2"/>
      <c r="C206" s="2"/>
      <c r="D206" s="2"/>
      <c r="E206" s="2"/>
      <c r="F206" s="4" t="s">
        <v>1</v>
      </c>
      <c r="G206" s="5" t="s">
        <v>2</v>
      </c>
      <c r="H206" s="3"/>
    </row>
    <row r="207" spans="1:17" ht="15.5" x14ac:dyDescent="0.3">
      <c r="A207" s="3" t="s">
        <v>22</v>
      </c>
      <c r="B207" s="10" t="s">
        <v>26</v>
      </c>
      <c r="C207" s="11">
        <v>4.92</v>
      </c>
      <c r="D207" s="11">
        <v>5.01</v>
      </c>
      <c r="E207" s="11">
        <v>5.76</v>
      </c>
      <c r="F207" s="8">
        <f>AVERAGE(C207:E207)</f>
        <v>5.2299999999999995</v>
      </c>
      <c r="G207" s="9">
        <f>_xlfn.STDEV.P(C207:E207)</f>
        <v>0.37656340767525454</v>
      </c>
      <c r="H207" s="3"/>
    </row>
    <row r="208" spans="1:17" ht="15.5" x14ac:dyDescent="0.3">
      <c r="A208" s="3"/>
      <c r="B208" s="12" t="s">
        <v>72</v>
      </c>
      <c r="C208" s="13">
        <v>3.65</v>
      </c>
      <c r="D208" s="13">
        <v>4.3600000000000003</v>
      </c>
      <c r="E208" s="13">
        <v>3.57</v>
      </c>
      <c r="F208" s="14">
        <f>AVERAGE(C208:E208)</f>
        <v>3.86</v>
      </c>
      <c r="G208" s="15">
        <f>_xlfn.STDEV.P(C208:E208)</f>
        <v>0.35505868059613299</v>
      </c>
      <c r="H208" s="3"/>
    </row>
    <row r="209" spans="1:8" ht="15.5" x14ac:dyDescent="0.3">
      <c r="A209" s="3"/>
      <c r="B209" s="3"/>
      <c r="C209" s="3"/>
      <c r="D209" s="3"/>
      <c r="E209" s="3"/>
      <c r="F209" s="3"/>
      <c r="G209" s="3"/>
      <c r="H209" s="3"/>
    </row>
    <row r="210" spans="1:8" ht="15.5" x14ac:dyDescent="0.3">
      <c r="A210" s="3"/>
      <c r="B210" s="2"/>
      <c r="C210" s="2"/>
      <c r="D210" s="2"/>
      <c r="E210" s="2"/>
      <c r="F210" s="4" t="s">
        <v>1</v>
      </c>
      <c r="G210" s="5" t="s">
        <v>2</v>
      </c>
      <c r="H210" s="3"/>
    </row>
    <row r="211" spans="1:8" ht="15.5" x14ac:dyDescent="0.3">
      <c r="A211" s="2" t="s">
        <v>65</v>
      </c>
      <c r="B211" s="10" t="s">
        <v>26</v>
      </c>
      <c r="C211" s="11">
        <v>760</v>
      </c>
      <c r="D211" s="11">
        <v>757</v>
      </c>
      <c r="E211" s="11">
        <v>755</v>
      </c>
      <c r="F211" s="8">
        <f>AVERAGE(C211:E211)</f>
        <v>757.33333333333337</v>
      </c>
      <c r="G211" s="9">
        <f>_xlfn.STDEV.P(C211:E211)</f>
        <v>2.0548046676563256</v>
      </c>
      <c r="H211" s="3"/>
    </row>
    <row r="212" spans="1:8" ht="15.5" x14ac:dyDescent="0.3">
      <c r="A212" s="2"/>
      <c r="B212" s="12" t="s">
        <v>72</v>
      </c>
      <c r="C212" s="13">
        <v>1063</v>
      </c>
      <c r="D212" s="13">
        <v>1050</v>
      </c>
      <c r="E212" s="13">
        <v>1080</v>
      </c>
      <c r="F212" s="14">
        <f>AVERAGE(C212:E212)</f>
        <v>1064.3333333333333</v>
      </c>
      <c r="G212" s="15">
        <f>_xlfn.STDEV.P(C212:E212)</f>
        <v>12.283683848458853</v>
      </c>
      <c r="H212" s="3"/>
    </row>
    <row r="213" spans="1:8" ht="15.5" x14ac:dyDescent="0.3">
      <c r="A213" s="3"/>
      <c r="B213" s="3"/>
      <c r="C213" s="3"/>
      <c r="D213" s="3"/>
      <c r="E213" s="3"/>
      <c r="F213" s="3"/>
      <c r="G213" s="3"/>
      <c r="H213" s="3"/>
    </row>
    <row r="214" spans="1:8" ht="15.5" x14ac:dyDescent="0.3">
      <c r="A214" s="3"/>
      <c r="B214" s="2"/>
      <c r="C214" s="2"/>
      <c r="D214" s="2"/>
      <c r="E214" s="2"/>
      <c r="F214" s="4" t="s">
        <v>1</v>
      </c>
      <c r="G214" s="5" t="s">
        <v>2</v>
      </c>
      <c r="H214" s="3"/>
    </row>
    <row r="215" spans="1:8" ht="15.5" x14ac:dyDescent="0.3">
      <c r="A215" s="2" t="s">
        <v>23</v>
      </c>
      <c r="B215" s="10" t="s">
        <v>26</v>
      </c>
      <c r="C215" s="11">
        <v>1</v>
      </c>
      <c r="D215" s="11">
        <v>1.1399999999999999</v>
      </c>
      <c r="E215" s="11">
        <v>1.0900000000000001</v>
      </c>
      <c r="F215" s="8">
        <f>AVERAGE(C215:E215)</f>
        <v>1.0766666666666664</v>
      </c>
      <c r="G215" s="9">
        <f>_xlfn.STDEV.P(C215:E215)</f>
        <v>5.7927157323275857E-2</v>
      </c>
      <c r="H215" s="3"/>
    </row>
    <row r="216" spans="1:8" ht="15.5" x14ac:dyDescent="0.3">
      <c r="A216" s="2"/>
      <c r="B216" s="12" t="s">
        <v>72</v>
      </c>
      <c r="C216" s="13">
        <v>0.66</v>
      </c>
      <c r="D216" s="13">
        <v>0.76</v>
      </c>
      <c r="E216" s="13">
        <v>0.67</v>
      </c>
      <c r="F216" s="14">
        <f>AVERAGE(C216:E216)</f>
        <v>0.69666666666666666</v>
      </c>
      <c r="G216" s="15">
        <f>_xlfn.STDEV.P(C216:E216)</f>
        <v>4.496912521077346E-2</v>
      </c>
      <c r="H216" s="3"/>
    </row>
    <row r="217" spans="1:8" ht="15.5" x14ac:dyDescent="0.3">
      <c r="A217" s="2"/>
      <c r="B217" s="3"/>
      <c r="C217" s="3"/>
      <c r="D217" s="3"/>
      <c r="E217" s="3"/>
      <c r="F217" s="3"/>
      <c r="G217" s="3"/>
      <c r="H217" s="3"/>
    </row>
    <row r="218" spans="1:8" ht="15.5" x14ac:dyDescent="0.3">
      <c r="A218" s="3"/>
      <c r="B218" s="2"/>
      <c r="C218" s="2"/>
      <c r="D218" s="2"/>
      <c r="E218" s="2"/>
      <c r="F218" s="4" t="s">
        <v>1</v>
      </c>
      <c r="G218" s="5" t="s">
        <v>2</v>
      </c>
      <c r="H218" s="3"/>
    </row>
    <row r="219" spans="1:8" ht="15.5" x14ac:dyDescent="0.3">
      <c r="A219" s="3" t="s">
        <v>30</v>
      </c>
      <c r="B219" s="10" t="s">
        <v>26</v>
      </c>
      <c r="C219" s="11">
        <v>1</v>
      </c>
      <c r="D219" s="11">
        <v>0.9</v>
      </c>
      <c r="E219" s="11">
        <v>1.1100000000000001</v>
      </c>
      <c r="F219" s="8">
        <f>AVERAGE(C219:E219)</f>
        <v>1.0033333333333332</v>
      </c>
      <c r="G219" s="9">
        <f>_xlfn.STDEV.P(C219:E219)</f>
        <v>8.5764535535124073E-2</v>
      </c>
      <c r="H219" s="3"/>
    </row>
    <row r="220" spans="1:8" ht="15.5" x14ac:dyDescent="0.3">
      <c r="A220" s="3"/>
      <c r="B220" s="12" t="s">
        <v>72</v>
      </c>
      <c r="C220" s="13">
        <v>2.99</v>
      </c>
      <c r="D220" s="13">
        <v>3.38</v>
      </c>
      <c r="E220" s="13">
        <v>3.72</v>
      </c>
      <c r="F220" s="14">
        <f>AVERAGE(C220:E220)</f>
        <v>3.3633333333333333</v>
      </c>
      <c r="G220" s="15">
        <f>_xlfn.STDEV.P(C220:E220)</f>
        <v>0.29825417944356708</v>
      </c>
      <c r="H220" s="3"/>
    </row>
    <row r="221" spans="1:8" ht="15.5" x14ac:dyDescent="0.3">
      <c r="A221" s="3"/>
      <c r="B221" s="3"/>
      <c r="C221" s="3"/>
      <c r="D221" s="3"/>
      <c r="E221" s="3"/>
      <c r="F221" s="3"/>
      <c r="G221" s="3"/>
      <c r="H221" s="3"/>
    </row>
    <row r="222" spans="1:8" ht="15.5" x14ac:dyDescent="0.3">
      <c r="A222" s="3"/>
      <c r="B222" s="2"/>
      <c r="C222" s="2"/>
      <c r="D222" s="2"/>
      <c r="E222" s="2"/>
      <c r="F222" s="4" t="s">
        <v>1</v>
      </c>
      <c r="G222" s="5" t="s">
        <v>2</v>
      </c>
      <c r="H222" s="3"/>
    </row>
    <row r="223" spans="1:8" ht="15.5" x14ac:dyDescent="0.3">
      <c r="A223" s="2" t="s">
        <v>44</v>
      </c>
      <c r="B223" s="10" t="s">
        <v>26</v>
      </c>
      <c r="C223" s="18">
        <v>1.03</v>
      </c>
      <c r="D223" s="11">
        <v>1</v>
      </c>
      <c r="E223" s="11">
        <v>0.94</v>
      </c>
      <c r="F223" s="8">
        <f>AVERAGE(C223:E223)</f>
        <v>0.9900000000000001</v>
      </c>
      <c r="G223" s="9">
        <f>_xlfn.STDEV.P(C223:E223)</f>
        <v>3.7416573867739451E-2</v>
      </c>
      <c r="H223" s="3"/>
    </row>
    <row r="224" spans="1:8" ht="15.5" x14ac:dyDescent="0.3">
      <c r="A224" s="2"/>
      <c r="B224" s="12" t="s">
        <v>72</v>
      </c>
      <c r="C224" s="30">
        <v>1.98</v>
      </c>
      <c r="D224" s="13">
        <v>2.2400000000000002</v>
      </c>
      <c r="E224" s="13">
        <v>2.58</v>
      </c>
      <c r="F224" s="14">
        <f>AVERAGE(C224:E224)</f>
        <v>2.2666666666666671</v>
      </c>
      <c r="G224" s="15">
        <f>_xlfn.STDEV.P(C224:E224)</f>
        <v>0.24567367696917519</v>
      </c>
      <c r="H224" s="3"/>
    </row>
    <row r="225" spans="1:28" ht="15.5" x14ac:dyDescent="0.3">
      <c r="A225" s="3"/>
      <c r="B225" s="3"/>
      <c r="C225" s="3"/>
      <c r="D225" s="3"/>
      <c r="E225" s="3"/>
      <c r="F225" s="3"/>
      <c r="G225" s="3"/>
      <c r="H225" s="3"/>
    </row>
    <row r="226" spans="1:28" ht="15.5" x14ac:dyDescent="0.3">
      <c r="A226" s="3"/>
      <c r="B226" s="2"/>
      <c r="C226" s="16"/>
      <c r="D226" s="16"/>
      <c r="E226" s="16"/>
      <c r="F226" s="16"/>
      <c r="G226" s="4" t="s">
        <v>1</v>
      </c>
      <c r="H226" s="5" t="s">
        <v>2</v>
      </c>
    </row>
    <row r="227" spans="1:28" ht="15.5" x14ac:dyDescent="0.3">
      <c r="A227" s="2" t="s">
        <v>31</v>
      </c>
      <c r="B227" s="10" t="s">
        <v>26</v>
      </c>
      <c r="C227" s="18">
        <v>19.190000000000001</v>
      </c>
      <c r="D227" s="11">
        <v>14.25</v>
      </c>
      <c r="E227" s="11">
        <v>13.83</v>
      </c>
      <c r="F227" s="11">
        <v>20.72</v>
      </c>
      <c r="G227" s="8">
        <f>AVERAGE(C227:F227)</f>
        <v>16.997499999999999</v>
      </c>
      <c r="H227" s="9">
        <f>_xlfn.STDEV.P(C227:F227)</f>
        <v>3.0102273585229433</v>
      </c>
    </row>
    <row r="228" spans="1:28" ht="15.5" x14ac:dyDescent="0.3">
      <c r="A228" s="2"/>
      <c r="B228" s="12" t="s">
        <v>72</v>
      </c>
      <c r="C228" s="30">
        <v>42.17</v>
      </c>
      <c r="D228" s="13">
        <v>50.78</v>
      </c>
      <c r="E228" s="13">
        <v>54.3</v>
      </c>
      <c r="F228" s="13">
        <v>50.39</v>
      </c>
      <c r="G228" s="14">
        <f>AVERAGE(C228:F228)</f>
        <v>49.41</v>
      </c>
      <c r="H228" s="15">
        <f>_xlfn.STDEV.P(C228:F228)</f>
        <v>4.4487919708613024</v>
      </c>
    </row>
    <row r="229" spans="1:28" ht="15.5" x14ac:dyDescent="0.3">
      <c r="A229" s="3"/>
      <c r="B229" s="3"/>
      <c r="C229" s="3"/>
      <c r="D229" s="3"/>
      <c r="E229" s="3"/>
      <c r="F229" s="3"/>
      <c r="G229" s="3"/>
      <c r="H229" s="3"/>
    </row>
    <row r="230" spans="1:28" ht="15.5" x14ac:dyDescent="0.3">
      <c r="A230" s="3"/>
      <c r="B230" s="2"/>
      <c r="C230" s="2"/>
      <c r="D230" s="2"/>
      <c r="E230" s="2"/>
      <c r="F230" s="2"/>
      <c r="G230" s="4" t="s">
        <v>1</v>
      </c>
      <c r="H230" s="5" t="s">
        <v>2</v>
      </c>
    </row>
    <row r="231" spans="1:28" ht="15.5" x14ac:dyDescent="0.3">
      <c r="A231" s="3" t="s">
        <v>34</v>
      </c>
      <c r="B231" s="10" t="s">
        <v>26</v>
      </c>
      <c r="C231" s="37">
        <v>100</v>
      </c>
      <c r="D231" s="38">
        <v>86.53</v>
      </c>
      <c r="E231" s="38">
        <v>89.57</v>
      </c>
      <c r="F231" s="38">
        <v>102.42</v>
      </c>
      <c r="G231" s="8">
        <f>AVERAGE(C231:F231)</f>
        <v>94.63000000000001</v>
      </c>
      <c r="H231" s="9">
        <f>_xlfn.STDEV.P(C231:F231)</f>
        <v>6.721878457693208</v>
      </c>
    </row>
    <row r="232" spans="1:28" ht="15.5" x14ac:dyDescent="0.3">
      <c r="A232" s="3"/>
      <c r="B232" s="12" t="s">
        <v>72</v>
      </c>
      <c r="C232" s="40">
        <v>69.150000000000006</v>
      </c>
      <c r="D232" s="41">
        <v>64.510000000000005</v>
      </c>
      <c r="E232" s="41">
        <v>58.33</v>
      </c>
      <c r="F232" s="41">
        <v>60.2</v>
      </c>
      <c r="G232" s="14">
        <f>AVERAGE(C232:F232)</f>
        <v>63.047499999999999</v>
      </c>
      <c r="H232" s="15">
        <f>_xlfn.STDEV.P(C232:F232)</f>
        <v>4.1755980110638067</v>
      </c>
    </row>
    <row r="234" spans="1:28" ht="15.5" x14ac:dyDescent="0.3">
      <c r="A234" s="56" t="s">
        <v>73</v>
      </c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  <c r="AA234" s="3"/>
      <c r="AB234" s="3"/>
    </row>
    <row r="235" spans="1:28" ht="15.5" x14ac:dyDescent="0.3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  <c r="AA235" s="3"/>
      <c r="AB235" s="3"/>
    </row>
    <row r="236" spans="1:28" ht="15.5" x14ac:dyDescent="0.3">
      <c r="A236" s="3"/>
      <c r="B236" s="2"/>
      <c r="C236" s="2"/>
      <c r="D236" s="2"/>
      <c r="E236" s="2"/>
      <c r="F236" s="2"/>
      <c r="G236" s="2"/>
      <c r="H236" s="4" t="s">
        <v>1</v>
      </c>
      <c r="I236" s="5" t="s">
        <v>2</v>
      </c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  <c r="AA236" s="3"/>
      <c r="AB236" s="3"/>
    </row>
    <row r="237" spans="1:28" ht="15.5" x14ac:dyDescent="0.3">
      <c r="A237" s="2" t="s">
        <v>3</v>
      </c>
      <c r="B237" s="83" t="s">
        <v>4</v>
      </c>
      <c r="C237" s="84"/>
      <c r="D237" s="85"/>
      <c r="E237" s="11">
        <v>474</v>
      </c>
      <c r="F237" s="11">
        <v>473</v>
      </c>
      <c r="G237" s="11">
        <v>458</v>
      </c>
      <c r="H237" s="8">
        <f t="shared" ref="H237:H242" si="57">AVERAGE(E237:G237)</f>
        <v>468.33333333333331</v>
      </c>
      <c r="I237" s="9">
        <f>_xlfn.STDEV.P(E237:G237)</f>
        <v>7.3181661333667165</v>
      </c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  <c r="AA237" s="3"/>
      <c r="AB237" s="3"/>
    </row>
    <row r="238" spans="1:28" ht="15.5" x14ac:dyDescent="0.3">
      <c r="A238" s="2"/>
      <c r="B238" s="83" t="s">
        <v>74</v>
      </c>
      <c r="C238" s="84"/>
      <c r="D238" s="85"/>
      <c r="E238" s="11">
        <v>423</v>
      </c>
      <c r="F238" s="11">
        <v>435</v>
      </c>
      <c r="G238" s="11">
        <v>443</v>
      </c>
      <c r="H238" s="8">
        <f t="shared" si="57"/>
        <v>433.66666666666669</v>
      </c>
      <c r="I238" s="9">
        <f t="shared" ref="I238:I242" si="58">_xlfn.STDEV.P(E238:G238)</f>
        <v>8.2192186706253025</v>
      </c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  <c r="AA238" s="3"/>
      <c r="AB238" s="3"/>
    </row>
    <row r="239" spans="1:28" ht="15.5" x14ac:dyDescent="0.3">
      <c r="A239" s="2"/>
      <c r="B239" s="83" t="s">
        <v>75</v>
      </c>
      <c r="C239" s="84"/>
      <c r="D239" s="85"/>
      <c r="E239" s="11">
        <v>457</v>
      </c>
      <c r="F239" s="11">
        <v>447</v>
      </c>
      <c r="G239" s="11">
        <v>439</v>
      </c>
      <c r="H239" s="8">
        <f t="shared" si="57"/>
        <v>447.66666666666669</v>
      </c>
      <c r="I239" s="9">
        <f t="shared" si="58"/>
        <v>7.3635740114581747</v>
      </c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  <c r="AA239" s="3"/>
      <c r="AB239" s="3"/>
    </row>
    <row r="240" spans="1:28" ht="15.5" x14ac:dyDescent="0.3">
      <c r="A240" s="2"/>
      <c r="B240" s="83" t="s">
        <v>10</v>
      </c>
      <c r="C240" s="84"/>
      <c r="D240" s="85"/>
      <c r="E240" s="11">
        <v>1053</v>
      </c>
      <c r="F240" s="11">
        <v>1115</v>
      </c>
      <c r="G240" s="11">
        <v>1167</v>
      </c>
      <c r="H240" s="8">
        <f t="shared" si="57"/>
        <v>1111.6666666666667</v>
      </c>
      <c r="I240" s="9">
        <f t="shared" si="58"/>
        <v>46.599952312803445</v>
      </c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  <c r="AA240" s="3"/>
      <c r="AB240" s="3"/>
    </row>
    <row r="241" spans="1:28" ht="15.5" x14ac:dyDescent="0.3">
      <c r="A241" s="2"/>
      <c r="B241" s="83" t="s">
        <v>76</v>
      </c>
      <c r="C241" s="84"/>
      <c r="D241" s="85"/>
      <c r="E241" s="11">
        <v>839</v>
      </c>
      <c r="F241" s="11">
        <v>865</v>
      </c>
      <c r="G241" s="11">
        <v>864</v>
      </c>
      <c r="H241" s="8">
        <f t="shared" si="57"/>
        <v>856</v>
      </c>
      <c r="I241" s="9">
        <f t="shared" si="58"/>
        <v>12.027745701779143</v>
      </c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  <c r="AA241" s="3"/>
      <c r="AB241" s="3"/>
    </row>
    <row r="242" spans="1:28" ht="15.5" x14ac:dyDescent="0.3">
      <c r="A242" s="2"/>
      <c r="B242" s="92" t="s">
        <v>77</v>
      </c>
      <c r="C242" s="94"/>
      <c r="D242" s="93"/>
      <c r="E242" s="13">
        <v>706</v>
      </c>
      <c r="F242" s="13">
        <v>702</v>
      </c>
      <c r="G242" s="13">
        <v>685</v>
      </c>
      <c r="H242" s="14">
        <f t="shared" si="57"/>
        <v>697.66666666666663</v>
      </c>
      <c r="I242" s="15">
        <f t="shared" si="58"/>
        <v>9.1043335224984432</v>
      </c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  <c r="AA242" s="3"/>
      <c r="AB242" s="3"/>
    </row>
    <row r="243" spans="1:28" ht="15.5" x14ac:dyDescent="0.3">
      <c r="A243" s="2"/>
      <c r="B243" s="2"/>
      <c r="C243" s="2"/>
      <c r="D243" s="2"/>
      <c r="E243" s="2"/>
      <c r="F243" s="2"/>
      <c r="G243" s="2"/>
      <c r="H243" s="2"/>
      <c r="I243" s="2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  <c r="AA243" s="3"/>
      <c r="AB243" s="3"/>
    </row>
    <row r="244" spans="1:28" ht="15.5" x14ac:dyDescent="0.3">
      <c r="A244" s="3"/>
      <c r="B244" s="2"/>
      <c r="C244" s="2"/>
      <c r="D244" s="2"/>
      <c r="E244" s="2"/>
      <c r="F244" s="2"/>
      <c r="G244" s="2"/>
      <c r="H244" s="4" t="s">
        <v>1</v>
      </c>
      <c r="I244" s="5" t="s">
        <v>2</v>
      </c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  <c r="AA244" s="3"/>
      <c r="AB244" s="3"/>
    </row>
    <row r="245" spans="1:28" ht="15.5" x14ac:dyDescent="0.3">
      <c r="A245" s="2" t="s">
        <v>8</v>
      </c>
      <c r="B245" s="83" t="s">
        <v>4</v>
      </c>
      <c r="C245" s="84"/>
      <c r="D245" s="85"/>
      <c r="E245" s="18">
        <v>100</v>
      </c>
      <c r="F245" s="11">
        <v>96.28</v>
      </c>
      <c r="G245" s="11">
        <v>102.03</v>
      </c>
      <c r="H245" s="62">
        <f t="shared" ref="H245:H250" si="59">AVERAGE(E245:G245)</f>
        <v>99.436666666666667</v>
      </c>
      <c r="I245" s="63">
        <f>_xlfn.STDEV.P(E245:G245)</f>
        <v>2.3809848569213727</v>
      </c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  <c r="AA245" s="3"/>
      <c r="AB245" s="3"/>
    </row>
    <row r="246" spans="1:28" ht="15.5" x14ac:dyDescent="0.3">
      <c r="A246" s="2"/>
      <c r="B246" s="83" t="s">
        <v>74</v>
      </c>
      <c r="C246" s="84"/>
      <c r="D246" s="85"/>
      <c r="E246" s="18">
        <v>106.41</v>
      </c>
      <c r="F246" s="11">
        <v>95.43</v>
      </c>
      <c r="G246" s="11">
        <v>103.23</v>
      </c>
      <c r="H246" s="62">
        <f t="shared" si="59"/>
        <v>101.69</v>
      </c>
      <c r="I246" s="63">
        <f t="shared" ref="I246:I250" si="60">_xlfn.STDEV.P(E246:G246)</f>
        <v>4.6129383260563941</v>
      </c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  <c r="AA246" s="3"/>
      <c r="AB246" s="3"/>
    </row>
    <row r="247" spans="1:28" ht="15.5" x14ac:dyDescent="0.3">
      <c r="A247" s="2"/>
      <c r="B247" s="83" t="s">
        <v>75</v>
      </c>
      <c r="C247" s="84"/>
      <c r="D247" s="85"/>
      <c r="E247" s="18">
        <v>98.65</v>
      </c>
      <c r="F247" s="11">
        <v>101.49</v>
      </c>
      <c r="G247" s="11">
        <v>107.54</v>
      </c>
      <c r="H247" s="62">
        <f t="shared" si="59"/>
        <v>102.56</v>
      </c>
      <c r="I247" s="63">
        <f t="shared" si="60"/>
        <v>3.7073530539546238</v>
      </c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  <c r="AA247" s="3"/>
      <c r="AB247" s="3"/>
    </row>
    <row r="248" spans="1:28" ht="15.5" x14ac:dyDescent="0.3">
      <c r="A248" s="2"/>
      <c r="B248" s="83" t="s">
        <v>10</v>
      </c>
      <c r="C248" s="84"/>
      <c r="D248" s="85"/>
      <c r="E248" s="35">
        <v>48.76</v>
      </c>
      <c r="F248" s="16">
        <v>51.58</v>
      </c>
      <c r="G248" s="16">
        <v>45.82</v>
      </c>
      <c r="H248" s="62">
        <f t="shared" si="59"/>
        <v>48.72</v>
      </c>
      <c r="I248" s="63">
        <f t="shared" si="60"/>
        <v>2.3516802503741863</v>
      </c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  <c r="AA248" s="3"/>
      <c r="AB248" s="3"/>
    </row>
    <row r="249" spans="1:28" ht="15.5" x14ac:dyDescent="0.3">
      <c r="A249" s="2"/>
      <c r="B249" s="83" t="s">
        <v>76</v>
      </c>
      <c r="C249" s="84"/>
      <c r="D249" s="85"/>
      <c r="E249" s="18">
        <v>67.38</v>
      </c>
      <c r="F249" s="11">
        <v>67.040000000000006</v>
      </c>
      <c r="G249" s="11">
        <v>67.95</v>
      </c>
      <c r="H249" s="62">
        <f t="shared" si="59"/>
        <v>67.456666666666663</v>
      </c>
      <c r="I249" s="63">
        <f t="shared" si="60"/>
        <v>0.37544048204150143</v>
      </c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  <c r="AA249" s="3"/>
      <c r="AB249" s="3"/>
    </row>
    <row r="250" spans="1:28" ht="15.5" x14ac:dyDescent="0.3">
      <c r="A250" s="2"/>
      <c r="B250" s="83" t="s">
        <v>77</v>
      </c>
      <c r="C250" s="84"/>
      <c r="D250" s="85"/>
      <c r="E250" s="30">
        <v>77.77</v>
      </c>
      <c r="F250" s="13">
        <v>76.19</v>
      </c>
      <c r="G250" s="13">
        <v>70.540000000000006</v>
      </c>
      <c r="H250" s="64">
        <f t="shared" si="59"/>
        <v>74.833333333333329</v>
      </c>
      <c r="I250" s="65">
        <f t="shared" si="60"/>
        <v>3.1036143803994389</v>
      </c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  <c r="AA250" s="3"/>
      <c r="AB250" s="3"/>
    </row>
    <row r="251" spans="1:28" ht="15.5" x14ac:dyDescent="0.3">
      <c r="A251" s="2"/>
      <c r="B251" s="2"/>
      <c r="C251" s="2"/>
      <c r="D251" s="2"/>
      <c r="E251" s="2"/>
      <c r="F251" s="2"/>
      <c r="G251" s="2"/>
      <c r="H251" s="2"/>
      <c r="I251" s="2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  <c r="AA251" s="3"/>
      <c r="AB251" s="3"/>
    </row>
    <row r="252" spans="1:28" ht="15.5" x14ac:dyDescent="0.3">
      <c r="A252" s="2"/>
      <c r="B252" s="2"/>
      <c r="C252" s="2"/>
      <c r="D252" s="2"/>
      <c r="E252" s="2"/>
      <c r="F252" s="2"/>
      <c r="G252" s="2"/>
      <c r="H252" s="4" t="s">
        <v>1</v>
      </c>
      <c r="I252" s="5" t="s">
        <v>2</v>
      </c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  <c r="AA252" s="3"/>
      <c r="AB252" s="3"/>
    </row>
    <row r="253" spans="1:28" ht="15.5" x14ac:dyDescent="0.3">
      <c r="A253" s="2" t="s">
        <v>13</v>
      </c>
      <c r="B253" s="83" t="s">
        <v>4</v>
      </c>
      <c r="C253" s="84"/>
      <c r="D253" s="85"/>
      <c r="E253" s="26">
        <v>1.04</v>
      </c>
      <c r="F253" s="7">
        <v>0.7</v>
      </c>
      <c r="G253" s="7">
        <v>0.59</v>
      </c>
      <c r="H253" s="8">
        <f t="shared" ref="H253:H258" si="61">AVERAGE(E253:G253)</f>
        <v>0.77666666666666673</v>
      </c>
      <c r="I253" s="9">
        <f>_xlfn.STDEV.P(E253:G253)</f>
        <v>0.19154343864744844</v>
      </c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  <c r="AA253" s="3"/>
      <c r="AB253" s="3"/>
    </row>
    <row r="254" spans="1:28" ht="15.5" x14ac:dyDescent="0.3">
      <c r="A254" s="2"/>
      <c r="B254" s="83" t="s">
        <v>74</v>
      </c>
      <c r="C254" s="84"/>
      <c r="D254" s="85"/>
      <c r="E254" s="18">
        <v>0.56999999999999995</v>
      </c>
      <c r="F254" s="11">
        <v>0.78</v>
      </c>
      <c r="G254" s="11">
        <v>0.92</v>
      </c>
      <c r="H254" s="8">
        <f t="shared" si="61"/>
        <v>0.75666666666666671</v>
      </c>
      <c r="I254" s="9">
        <f t="shared" ref="I254:I258" si="62">_xlfn.STDEV.P(E254:G254)</f>
        <v>0.14383632673594293</v>
      </c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  <c r="AA254" s="3"/>
      <c r="AB254" s="3"/>
    </row>
    <row r="255" spans="1:28" ht="15.5" x14ac:dyDescent="0.3">
      <c r="A255" s="2"/>
      <c r="B255" s="83" t="s">
        <v>75</v>
      </c>
      <c r="C255" s="84"/>
      <c r="D255" s="85"/>
      <c r="E255" s="35">
        <v>1.05</v>
      </c>
      <c r="F255" s="16">
        <v>0.69</v>
      </c>
      <c r="G255" s="16">
        <v>0.57999999999999996</v>
      </c>
      <c r="H255" s="8">
        <f t="shared" si="61"/>
        <v>0.77333333333333332</v>
      </c>
      <c r="I255" s="9">
        <f t="shared" si="62"/>
        <v>0.20072092289766141</v>
      </c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  <c r="AA255" s="3"/>
      <c r="AB255" s="3"/>
    </row>
    <row r="256" spans="1:28" ht="15.5" x14ac:dyDescent="0.3">
      <c r="A256" s="2"/>
      <c r="B256" s="83" t="s">
        <v>10</v>
      </c>
      <c r="C256" s="84"/>
      <c r="D256" s="85"/>
      <c r="E256" s="18">
        <v>5.12</v>
      </c>
      <c r="F256" s="11">
        <v>5.3</v>
      </c>
      <c r="G256" s="11">
        <v>4.5</v>
      </c>
      <c r="H256" s="8">
        <f t="shared" si="61"/>
        <v>4.9733333333333336</v>
      </c>
      <c r="I256" s="9">
        <f t="shared" si="62"/>
        <v>0.34266926069057058</v>
      </c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  <c r="AA256" s="3"/>
      <c r="AB256" s="3"/>
    </row>
    <row r="257" spans="1:28" ht="15.5" x14ac:dyDescent="0.3">
      <c r="A257" s="2"/>
      <c r="B257" s="83" t="s">
        <v>76</v>
      </c>
      <c r="C257" s="84"/>
      <c r="D257" s="85"/>
      <c r="E257" s="35">
        <v>2.87</v>
      </c>
      <c r="F257" s="16">
        <v>3.08</v>
      </c>
      <c r="G257" s="16">
        <v>3.19</v>
      </c>
      <c r="H257" s="8">
        <f t="shared" si="61"/>
        <v>3.0466666666666669</v>
      </c>
      <c r="I257" s="9">
        <f t="shared" si="62"/>
        <v>0.13274871834493246</v>
      </c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  <c r="AA257" s="3"/>
      <c r="AB257" s="3"/>
    </row>
    <row r="258" spans="1:28" ht="15.5" x14ac:dyDescent="0.3">
      <c r="A258" s="2"/>
      <c r="B258" s="83" t="s">
        <v>77</v>
      </c>
      <c r="C258" s="84"/>
      <c r="D258" s="85"/>
      <c r="E258" s="18">
        <v>1.65</v>
      </c>
      <c r="F258" s="11">
        <v>1.9</v>
      </c>
      <c r="G258" s="11">
        <v>1.81</v>
      </c>
      <c r="H258" s="14">
        <f t="shared" si="61"/>
        <v>1.7866666666666664</v>
      </c>
      <c r="I258" s="15">
        <f t="shared" si="62"/>
        <v>0.10338708279513883</v>
      </c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  <c r="AA258" s="3"/>
      <c r="AB258" s="3"/>
    </row>
    <row r="259" spans="1:28" ht="15.5" x14ac:dyDescent="0.3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  <c r="AA259" s="3"/>
      <c r="AB259" s="3"/>
    </row>
    <row r="260" spans="1:28" ht="15.5" x14ac:dyDescent="0.3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  <c r="AA260" s="3"/>
      <c r="AB260" s="3"/>
    </row>
    <row r="261" spans="1:28" ht="15.5" x14ac:dyDescent="0.3">
      <c r="A261" s="3"/>
      <c r="B261" s="2"/>
      <c r="C261" s="2"/>
      <c r="D261" s="2"/>
      <c r="E261" s="2"/>
      <c r="F261" s="2"/>
      <c r="G261" s="2"/>
      <c r="H261" s="2"/>
      <c r="I261" s="4" t="s">
        <v>1</v>
      </c>
      <c r="J261" s="5" t="s">
        <v>2</v>
      </c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  <c r="AA261" s="3"/>
      <c r="AB261" s="3"/>
    </row>
    <row r="262" spans="1:28" ht="15.5" x14ac:dyDescent="0.3">
      <c r="A262" s="3" t="s">
        <v>20</v>
      </c>
      <c r="B262" s="83" t="s">
        <v>4</v>
      </c>
      <c r="C262" s="84"/>
      <c r="D262" s="85"/>
      <c r="E262" s="18">
        <v>11.69</v>
      </c>
      <c r="F262" s="11">
        <v>11.52</v>
      </c>
      <c r="G262" s="11">
        <v>12.48</v>
      </c>
      <c r="H262" s="11">
        <v>12.85</v>
      </c>
      <c r="I262" s="8">
        <f t="shared" ref="I262:I267" si="63">AVERAGE(E262:H262)</f>
        <v>12.135</v>
      </c>
      <c r="J262" s="9">
        <f>_xlfn.STDEV.P(E262:H262)</f>
        <v>0.54920396939570659</v>
      </c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  <c r="AA262" s="3"/>
      <c r="AB262" s="3"/>
    </row>
    <row r="263" spans="1:28" ht="15.5" x14ac:dyDescent="0.3">
      <c r="A263" s="3"/>
      <c r="B263" s="83" t="s">
        <v>74</v>
      </c>
      <c r="C263" s="84"/>
      <c r="D263" s="85"/>
      <c r="E263" s="35">
        <v>10.23</v>
      </c>
      <c r="F263" s="16">
        <v>11.22</v>
      </c>
      <c r="G263" s="16">
        <v>13.17</v>
      </c>
      <c r="H263" s="16">
        <v>15.25</v>
      </c>
      <c r="I263" s="8">
        <f t="shared" si="63"/>
        <v>12.467500000000001</v>
      </c>
      <c r="J263" s="9">
        <f t="shared" ref="J263:J267" si="64">_xlfn.STDEV.P(E263:H263)</f>
        <v>1.9234393023955771</v>
      </c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  <c r="AA263" s="3"/>
      <c r="AB263" s="3"/>
    </row>
    <row r="264" spans="1:28" ht="15.5" x14ac:dyDescent="0.3">
      <c r="A264" s="3"/>
      <c r="B264" s="83" t="s">
        <v>75</v>
      </c>
      <c r="C264" s="84"/>
      <c r="D264" s="85"/>
      <c r="E264" s="18">
        <v>9.26</v>
      </c>
      <c r="F264" s="11">
        <v>12.34</v>
      </c>
      <c r="G264" s="11">
        <v>13.24</v>
      </c>
      <c r="H264" s="11">
        <v>14.32</v>
      </c>
      <c r="I264" s="8">
        <f t="shared" si="63"/>
        <v>12.290000000000001</v>
      </c>
      <c r="J264" s="9">
        <f t="shared" si="64"/>
        <v>1.8845954473042703</v>
      </c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  <c r="AA264" s="3"/>
      <c r="AB264" s="3"/>
    </row>
    <row r="265" spans="1:28" ht="15.5" x14ac:dyDescent="0.3">
      <c r="A265" s="3"/>
      <c r="B265" s="83" t="s">
        <v>10</v>
      </c>
      <c r="C265" s="84"/>
      <c r="D265" s="85"/>
      <c r="E265" s="35">
        <v>66.209999999999994</v>
      </c>
      <c r="F265" s="16">
        <v>67.27</v>
      </c>
      <c r="G265" s="16">
        <v>69.3</v>
      </c>
      <c r="H265" s="16">
        <v>64.58</v>
      </c>
      <c r="I265" s="8">
        <f t="shared" si="63"/>
        <v>66.839999999999989</v>
      </c>
      <c r="J265" s="9">
        <f t="shared" si="64"/>
        <v>1.7132571318981864</v>
      </c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  <c r="AA265" s="3"/>
      <c r="AB265" s="3"/>
    </row>
    <row r="266" spans="1:28" ht="15.5" x14ac:dyDescent="0.3">
      <c r="A266" s="3"/>
      <c r="B266" s="83" t="s">
        <v>76</v>
      </c>
      <c r="C266" s="84"/>
      <c r="D266" s="85"/>
      <c r="E266" s="18">
        <v>45.46</v>
      </c>
      <c r="F266" s="11">
        <v>54.39</v>
      </c>
      <c r="G266" s="11">
        <v>50.34</v>
      </c>
      <c r="H266" s="11">
        <v>46.75</v>
      </c>
      <c r="I266" s="8">
        <f t="shared" si="63"/>
        <v>49.234999999999999</v>
      </c>
      <c r="J266" s="9">
        <f t="shared" si="64"/>
        <v>3.4720635074836985</v>
      </c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  <c r="AA266" s="3"/>
      <c r="AB266" s="3"/>
    </row>
    <row r="267" spans="1:28" ht="15.5" x14ac:dyDescent="0.3">
      <c r="A267" s="3"/>
      <c r="B267" s="83" t="s">
        <v>77</v>
      </c>
      <c r="C267" s="84"/>
      <c r="D267" s="85"/>
      <c r="E267" s="30">
        <v>39.880000000000003</v>
      </c>
      <c r="F267" s="13">
        <v>37.19</v>
      </c>
      <c r="G267" s="13">
        <v>32.71</v>
      </c>
      <c r="H267" s="13">
        <v>39.08</v>
      </c>
      <c r="I267" s="14">
        <f t="shared" si="63"/>
        <v>37.215000000000003</v>
      </c>
      <c r="J267" s="15">
        <f t="shared" si="64"/>
        <v>2.7783133372605762</v>
      </c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  <c r="AA267" s="3"/>
      <c r="AB267" s="3"/>
    </row>
    <row r="268" spans="1:28" ht="15.5" x14ac:dyDescent="0.3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  <c r="AA268" s="3"/>
      <c r="AB268" s="3"/>
    </row>
    <row r="269" spans="1:28" ht="15.5" x14ac:dyDescent="0.3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  <c r="AA269" s="3"/>
      <c r="AB269" s="3"/>
    </row>
    <row r="270" spans="1:28" ht="15.5" x14ac:dyDescent="0.3">
      <c r="A270" s="3"/>
      <c r="B270" s="2"/>
      <c r="C270" s="2"/>
      <c r="D270" s="2"/>
      <c r="E270" s="2"/>
      <c r="F270" s="2"/>
      <c r="G270" s="2"/>
      <c r="H270" s="4" t="s">
        <v>1</v>
      </c>
      <c r="I270" s="5" t="s">
        <v>2</v>
      </c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  <c r="AA270" s="3"/>
      <c r="AB270" s="3"/>
    </row>
    <row r="271" spans="1:28" ht="15.5" x14ac:dyDescent="0.3">
      <c r="A271" s="3" t="s">
        <v>41</v>
      </c>
      <c r="B271" s="83" t="s">
        <v>4</v>
      </c>
      <c r="C271" s="84"/>
      <c r="D271" s="85"/>
      <c r="E271" s="19">
        <v>22.27</v>
      </c>
      <c r="F271" s="20">
        <v>20.73</v>
      </c>
      <c r="G271" s="20">
        <v>16.09</v>
      </c>
      <c r="H271" s="8">
        <f>AVERAGE(E271:G271)</f>
        <v>19.696666666666669</v>
      </c>
      <c r="I271" s="9">
        <f>_xlfn.STDEV.P(E271:G271)</f>
        <v>2.6266497461383778</v>
      </c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  <c r="AA271" s="3"/>
      <c r="AB271" s="3"/>
    </row>
    <row r="272" spans="1:28" ht="15.5" x14ac:dyDescent="0.3">
      <c r="A272" s="3"/>
      <c r="B272" s="83" t="s">
        <v>74</v>
      </c>
      <c r="C272" s="84"/>
      <c r="D272" s="85"/>
      <c r="E272" s="22">
        <v>25.32</v>
      </c>
      <c r="F272" s="23">
        <v>18.34</v>
      </c>
      <c r="G272" s="23">
        <v>19.350000000000001</v>
      </c>
      <c r="H272" s="8">
        <f>AVERAGE(E272:G272)</f>
        <v>21.003333333333334</v>
      </c>
      <c r="I272" s="9">
        <f t="shared" ref="I272:I275" si="65">_xlfn.STDEV.P(E272:G272)</f>
        <v>3.0800685418058791</v>
      </c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  <c r="AA272" s="3"/>
      <c r="AB272" s="3"/>
    </row>
    <row r="273" spans="1:28" ht="15.5" x14ac:dyDescent="0.3">
      <c r="A273" s="3"/>
      <c r="B273" s="83" t="s">
        <v>75</v>
      </c>
      <c r="C273" s="84"/>
      <c r="D273" s="85"/>
      <c r="E273" s="33">
        <v>24.56</v>
      </c>
      <c r="F273" s="2">
        <v>30.32</v>
      </c>
      <c r="G273" s="2">
        <v>18.54</v>
      </c>
      <c r="H273" s="8">
        <f>AVERAGE(E273:G273)</f>
        <v>24.473333333333329</v>
      </c>
      <c r="I273" s="9">
        <f t="shared" si="65"/>
        <v>4.8095553039987475</v>
      </c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  <c r="AA273" s="3"/>
      <c r="AB273" s="3"/>
    </row>
    <row r="274" spans="1:28" ht="15.5" x14ac:dyDescent="0.3">
      <c r="A274" s="3"/>
      <c r="B274" s="83" t="s">
        <v>10</v>
      </c>
      <c r="C274" s="84"/>
      <c r="D274" s="85"/>
      <c r="E274" s="22">
        <v>158.5</v>
      </c>
      <c r="F274" s="23">
        <v>164.84</v>
      </c>
      <c r="G274" s="23">
        <v>145.29</v>
      </c>
      <c r="H274" s="8">
        <f>AVERAGE(E274:G274)</f>
        <v>156.21</v>
      </c>
      <c r="I274" s="9">
        <f t="shared" si="65"/>
        <v>8.1438606733334247</v>
      </c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  <c r="AA274" s="3"/>
      <c r="AB274" s="3"/>
    </row>
    <row r="275" spans="1:28" ht="15.5" x14ac:dyDescent="0.3">
      <c r="A275" s="3"/>
      <c r="B275" s="83" t="s">
        <v>76</v>
      </c>
      <c r="C275" s="84"/>
      <c r="D275" s="85"/>
      <c r="E275" s="22">
        <v>127.27</v>
      </c>
      <c r="F275" s="23">
        <v>109.26</v>
      </c>
      <c r="G275" s="24">
        <v>111.66</v>
      </c>
      <c r="H275" s="14">
        <f>AVERAGE(E275:G275)</f>
        <v>116.06333333333333</v>
      </c>
      <c r="I275" s="15">
        <f t="shared" si="65"/>
        <v>7.9846533355486917</v>
      </c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  <c r="AA275" s="3"/>
      <c r="AB275" s="3"/>
    </row>
    <row r="276" spans="1:28" ht="15.5" x14ac:dyDescent="0.3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  <c r="AA276" s="3"/>
      <c r="AB276" s="3"/>
    </row>
    <row r="277" spans="1:28" ht="15.5" x14ac:dyDescent="0.3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  <c r="AA277" s="3"/>
      <c r="AB277" s="3"/>
    </row>
    <row r="278" spans="1:28" ht="15.5" x14ac:dyDescent="0.3">
      <c r="A278" s="3"/>
      <c r="B278" s="2"/>
      <c r="C278" s="2"/>
      <c r="D278" s="2"/>
      <c r="E278" s="2"/>
      <c r="F278" s="2"/>
      <c r="G278" s="2"/>
      <c r="H278" s="2"/>
      <c r="I278" s="4" t="s">
        <v>1</v>
      </c>
      <c r="J278" s="5" t="s">
        <v>2</v>
      </c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  <c r="AA278" s="3"/>
      <c r="AB278" s="3"/>
    </row>
    <row r="279" spans="1:28" ht="15.5" x14ac:dyDescent="0.3">
      <c r="A279" s="3" t="s">
        <v>65</v>
      </c>
      <c r="B279" s="83" t="s">
        <v>4</v>
      </c>
      <c r="C279" s="84"/>
      <c r="D279" s="85"/>
      <c r="E279" s="26">
        <v>100</v>
      </c>
      <c r="F279" s="7">
        <v>115.81</v>
      </c>
      <c r="G279" s="7">
        <v>116.29</v>
      </c>
      <c r="H279" s="7">
        <v>103.45</v>
      </c>
      <c r="I279" s="8">
        <f t="shared" ref="I279:I284" si="66">AVERAGE(E279:H279)</f>
        <v>108.8875</v>
      </c>
      <c r="J279" s="9">
        <f t="shared" ref="J279:J284" si="67">_xlfn.STDEV.P(E279:H279)</f>
        <v>7.2676006184985162</v>
      </c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  <c r="AA279" s="3"/>
      <c r="AB279" s="3"/>
    </row>
    <row r="280" spans="1:28" ht="15.5" x14ac:dyDescent="0.3">
      <c r="A280" s="3"/>
      <c r="B280" s="92" t="s">
        <v>74</v>
      </c>
      <c r="C280" s="94"/>
      <c r="D280" s="93"/>
      <c r="E280" s="18">
        <v>104.56</v>
      </c>
      <c r="F280" s="11">
        <v>112.65</v>
      </c>
      <c r="G280" s="11">
        <v>98.25</v>
      </c>
      <c r="H280" s="11">
        <v>107.33</v>
      </c>
      <c r="I280" s="8">
        <f t="shared" si="66"/>
        <v>105.69750000000001</v>
      </c>
      <c r="J280" s="9">
        <f t="shared" si="67"/>
        <v>5.1904112312995023</v>
      </c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  <c r="AA280" s="3"/>
      <c r="AB280" s="3"/>
    </row>
    <row r="281" spans="1:28" ht="15.5" x14ac:dyDescent="0.3">
      <c r="A281" s="3"/>
      <c r="B281" s="83" t="s">
        <v>75</v>
      </c>
      <c r="C281" s="84"/>
      <c r="D281" s="85"/>
      <c r="E281" s="35">
        <v>99.26</v>
      </c>
      <c r="F281" s="16">
        <v>98.24</v>
      </c>
      <c r="G281" s="16">
        <v>117.53</v>
      </c>
      <c r="H281" s="16">
        <v>108.35</v>
      </c>
      <c r="I281" s="8">
        <f t="shared" si="66"/>
        <v>105.845</v>
      </c>
      <c r="J281" s="9">
        <f t="shared" si="67"/>
        <v>7.8104497309694016</v>
      </c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  <c r="AA281" s="3"/>
      <c r="AB281" s="3"/>
    </row>
    <row r="282" spans="1:28" ht="15.5" x14ac:dyDescent="0.3">
      <c r="A282" s="3"/>
      <c r="B282" s="83" t="s">
        <v>10</v>
      </c>
      <c r="C282" s="84"/>
      <c r="D282" s="85"/>
      <c r="E282" s="18">
        <v>47.83</v>
      </c>
      <c r="F282" s="11">
        <v>45.51</v>
      </c>
      <c r="G282" s="11">
        <v>45.67</v>
      </c>
      <c r="H282" s="11">
        <v>46.15</v>
      </c>
      <c r="I282" s="8">
        <f t="shared" si="66"/>
        <v>46.29</v>
      </c>
      <c r="J282" s="9">
        <f t="shared" si="67"/>
        <v>0.91978258300535298</v>
      </c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  <c r="AA282" s="3"/>
      <c r="AB282" s="3"/>
    </row>
    <row r="283" spans="1:28" ht="15.5" x14ac:dyDescent="0.3">
      <c r="A283" s="3"/>
      <c r="B283" s="83" t="s">
        <v>76</v>
      </c>
      <c r="C283" s="84"/>
      <c r="D283" s="85"/>
      <c r="E283" s="35">
        <v>53.77</v>
      </c>
      <c r="F283" s="16">
        <v>59.63</v>
      </c>
      <c r="G283" s="16">
        <v>63</v>
      </c>
      <c r="H283" s="16">
        <v>55.06</v>
      </c>
      <c r="I283" s="8">
        <f t="shared" si="66"/>
        <v>57.865000000000002</v>
      </c>
      <c r="J283" s="9">
        <f t="shared" si="67"/>
        <v>3.6783318229871531</v>
      </c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  <c r="AA283" s="3"/>
      <c r="AB283" s="3"/>
    </row>
    <row r="284" spans="1:28" ht="15.5" x14ac:dyDescent="0.3">
      <c r="A284" s="3"/>
      <c r="B284" s="92" t="s">
        <v>77</v>
      </c>
      <c r="C284" s="94"/>
      <c r="D284" s="93"/>
      <c r="E284" s="18">
        <v>72.39</v>
      </c>
      <c r="F284" s="11">
        <v>70.47</v>
      </c>
      <c r="G284" s="11">
        <v>70.790000000000006</v>
      </c>
      <c r="H284" s="11">
        <v>68.38</v>
      </c>
      <c r="I284" s="14">
        <f t="shared" si="66"/>
        <v>70.507500000000007</v>
      </c>
      <c r="J284" s="15">
        <f t="shared" si="67"/>
        <v>1.4275218912507108</v>
      </c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  <c r="AA284" s="3"/>
      <c r="AB284" s="3"/>
    </row>
    <row r="285" spans="1:28" ht="15.5" x14ac:dyDescent="0.3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  <c r="AA285" s="3"/>
      <c r="AB285" s="3"/>
    </row>
    <row r="286" spans="1:28" ht="15.5" x14ac:dyDescent="0.3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  <c r="AA286" s="3"/>
      <c r="AB286" s="3"/>
    </row>
    <row r="287" spans="1:28" ht="15.5" x14ac:dyDescent="0.3">
      <c r="A287" s="3"/>
      <c r="B287" s="2"/>
      <c r="C287" s="2"/>
      <c r="D287" s="2"/>
      <c r="E287" s="2"/>
      <c r="F287" s="2"/>
      <c r="G287" s="2"/>
      <c r="H287" s="2"/>
      <c r="I287" s="2"/>
      <c r="J287" s="3"/>
      <c r="K287" s="4" t="s">
        <v>1</v>
      </c>
      <c r="L287" s="5" t="s">
        <v>2</v>
      </c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  <c r="AA287" s="3"/>
      <c r="AB287" s="3"/>
    </row>
    <row r="288" spans="1:28" ht="15.5" x14ac:dyDescent="0.3">
      <c r="A288" s="3" t="s">
        <v>23</v>
      </c>
      <c r="B288" s="83" t="s">
        <v>4</v>
      </c>
      <c r="C288" s="84"/>
      <c r="D288" s="85"/>
      <c r="E288" s="26">
        <v>7.0000000000000007E-2</v>
      </c>
      <c r="F288" s="7">
        <v>0.08</v>
      </c>
      <c r="G288" s="7">
        <v>0.09</v>
      </c>
      <c r="H288" s="7">
        <v>0.08</v>
      </c>
      <c r="I288" s="7">
        <v>0.1</v>
      </c>
      <c r="J288" s="7">
        <v>7.0000000000000007E-2</v>
      </c>
      <c r="K288" s="8">
        <f>AVERAGE(E288:J288)</f>
        <v>8.1666666666666679E-2</v>
      </c>
      <c r="L288" s="9">
        <f>_xlfn.STDEV.P(E288:J288)</f>
        <v>1.0671873729054702E-2</v>
      </c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  <c r="AA288" s="3"/>
      <c r="AB288" s="3"/>
    </row>
    <row r="289" spans="1:28" ht="15.5" x14ac:dyDescent="0.3">
      <c r="A289" s="3"/>
      <c r="B289" s="97" t="s">
        <v>10</v>
      </c>
      <c r="C289" s="98"/>
      <c r="D289" s="99"/>
      <c r="E289" s="18">
        <v>0.65</v>
      </c>
      <c r="F289" s="11">
        <v>0.48</v>
      </c>
      <c r="G289" s="11">
        <v>0.32</v>
      </c>
      <c r="H289" s="11">
        <v>0.51</v>
      </c>
      <c r="I289" s="11">
        <v>0.71</v>
      </c>
      <c r="J289" s="11">
        <v>0.42</v>
      </c>
      <c r="K289" s="8">
        <f>AVERAGE(E289:J289)</f>
        <v>0.51500000000000001</v>
      </c>
      <c r="L289" s="9">
        <f>_xlfn.STDEV.P(E289:J289)</f>
        <v>0.13200378782444086</v>
      </c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  <c r="AA289" s="3"/>
      <c r="AB289" s="3"/>
    </row>
    <row r="290" spans="1:28" ht="15.5" x14ac:dyDescent="0.3">
      <c r="A290" s="3"/>
      <c r="B290" s="83" t="s">
        <v>78</v>
      </c>
      <c r="C290" s="84"/>
      <c r="D290" s="85"/>
      <c r="E290" s="18">
        <v>0.36</v>
      </c>
      <c r="F290" s="11">
        <v>0.39</v>
      </c>
      <c r="G290" s="11">
        <v>0.27</v>
      </c>
      <c r="H290" s="11">
        <v>0.31</v>
      </c>
      <c r="I290" s="11">
        <v>0.42</v>
      </c>
      <c r="J290" s="11">
        <v>0.36</v>
      </c>
      <c r="K290" s="8">
        <f>AVERAGE(E290:J290)</f>
        <v>0.35166666666666663</v>
      </c>
      <c r="L290" s="9">
        <f>_xlfn.STDEV.P(E290:J290)</f>
        <v>4.9469406932186058E-2</v>
      </c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  <c r="AA290" s="3"/>
      <c r="AB290" s="3"/>
    </row>
    <row r="291" spans="1:28" ht="15.5" x14ac:dyDescent="0.3">
      <c r="A291" s="3"/>
      <c r="B291" s="92" t="s">
        <v>79</v>
      </c>
      <c r="C291" s="94"/>
      <c r="D291" s="93"/>
      <c r="E291" s="30">
        <v>0.28999999999999998</v>
      </c>
      <c r="F291" s="13">
        <v>0.27</v>
      </c>
      <c r="G291" s="13">
        <v>0.33</v>
      </c>
      <c r="H291" s="13">
        <v>0.31</v>
      </c>
      <c r="I291" s="13">
        <v>0.35</v>
      </c>
      <c r="J291" s="13">
        <v>0.28999999999999998</v>
      </c>
      <c r="K291" s="14">
        <f>AVERAGE(E291:J291)</f>
        <v>0.3066666666666667</v>
      </c>
      <c r="L291" s="15">
        <f>_xlfn.STDEV.P(E291:J291)</f>
        <v>2.6874192494328496E-2</v>
      </c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  <c r="AA291" s="3"/>
      <c r="AB291" s="3"/>
    </row>
    <row r="292" spans="1:28" ht="15.5" x14ac:dyDescent="0.3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  <c r="AA292" s="3"/>
      <c r="AB292" s="3"/>
    </row>
    <row r="293" spans="1:28" ht="15.5" x14ac:dyDescent="0.3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95">
        <v>2</v>
      </c>
      <c r="X293" s="96"/>
      <c r="Y293" s="95">
        <v>4</v>
      </c>
      <c r="Z293" s="96"/>
      <c r="AA293" s="95">
        <v>6</v>
      </c>
      <c r="AB293" s="96"/>
    </row>
    <row r="294" spans="1:28" ht="15.5" x14ac:dyDescent="0.3">
      <c r="A294" s="2" t="s">
        <v>30</v>
      </c>
      <c r="B294" s="22"/>
      <c r="C294" s="23"/>
      <c r="D294" s="24"/>
      <c r="E294" s="89">
        <v>2</v>
      </c>
      <c r="F294" s="91"/>
      <c r="G294" s="91"/>
      <c r="H294" s="91"/>
      <c r="I294" s="91"/>
      <c r="J294" s="91"/>
      <c r="K294" s="89">
        <v>4</v>
      </c>
      <c r="L294" s="91"/>
      <c r="M294" s="91"/>
      <c r="N294" s="91"/>
      <c r="O294" s="91"/>
      <c r="P294" s="90"/>
      <c r="Q294" s="89">
        <v>6</v>
      </c>
      <c r="R294" s="91"/>
      <c r="S294" s="91"/>
      <c r="T294" s="91"/>
      <c r="U294" s="91"/>
      <c r="V294" s="91"/>
      <c r="W294" s="8" t="s">
        <v>1</v>
      </c>
      <c r="X294" s="9" t="s">
        <v>2</v>
      </c>
      <c r="Y294" s="8" t="s">
        <v>1</v>
      </c>
      <c r="Z294" s="9" t="s">
        <v>2</v>
      </c>
      <c r="AA294" s="8" t="s">
        <v>1</v>
      </c>
      <c r="AB294" s="9" t="s">
        <v>2</v>
      </c>
    </row>
    <row r="295" spans="1:28" ht="15.5" x14ac:dyDescent="0.3">
      <c r="A295" s="2"/>
      <c r="B295" s="83" t="s">
        <v>4</v>
      </c>
      <c r="C295" s="84"/>
      <c r="D295" s="85"/>
      <c r="E295" s="37">
        <v>0</v>
      </c>
      <c r="F295" s="38">
        <v>0</v>
      </c>
      <c r="G295" s="38">
        <v>0</v>
      </c>
      <c r="H295" s="38">
        <v>0</v>
      </c>
      <c r="I295" s="38">
        <v>0</v>
      </c>
      <c r="J295" s="39">
        <v>0</v>
      </c>
      <c r="K295" s="37">
        <v>0</v>
      </c>
      <c r="L295" s="38">
        <v>0</v>
      </c>
      <c r="M295" s="38">
        <v>0</v>
      </c>
      <c r="N295" s="38">
        <v>0</v>
      </c>
      <c r="O295" s="38">
        <v>0</v>
      </c>
      <c r="P295" s="39">
        <v>0</v>
      </c>
      <c r="Q295" s="37">
        <v>0</v>
      </c>
      <c r="R295" s="38">
        <v>0</v>
      </c>
      <c r="S295" s="38">
        <v>0</v>
      </c>
      <c r="T295" s="38">
        <v>0</v>
      </c>
      <c r="U295" s="38">
        <v>0</v>
      </c>
      <c r="V295" s="38">
        <v>0</v>
      </c>
      <c r="W295" s="8">
        <f>AVERAGE(E295:J295)</f>
        <v>0</v>
      </c>
      <c r="X295" s="9">
        <f>_xlfn.STDEV.P(E295:J295)</f>
        <v>0</v>
      </c>
      <c r="Y295" s="8">
        <f>AVERAGE(K295:P295)</f>
        <v>0</v>
      </c>
      <c r="Z295" s="9">
        <f>_xlfn.STDEV.P(K295:P295)</f>
        <v>0</v>
      </c>
      <c r="AA295" s="8">
        <f>AVERAGE(Q295:V295)</f>
        <v>0</v>
      </c>
      <c r="AB295" s="9">
        <f>_xlfn.STDEV.P(Q295:V295)</f>
        <v>0</v>
      </c>
    </row>
    <row r="296" spans="1:28" ht="15.5" x14ac:dyDescent="0.3">
      <c r="A296" s="2"/>
      <c r="B296" s="83" t="s">
        <v>10</v>
      </c>
      <c r="C296" s="84"/>
      <c r="D296" s="84"/>
      <c r="E296" s="40">
        <v>3.12</v>
      </c>
      <c r="F296" s="41">
        <v>3.56</v>
      </c>
      <c r="G296" s="41">
        <v>2.89</v>
      </c>
      <c r="H296" s="41">
        <v>2.5299999999999998</v>
      </c>
      <c r="I296" s="41">
        <v>3.63</v>
      </c>
      <c r="J296" s="42">
        <v>3.38</v>
      </c>
      <c r="K296" s="40">
        <v>4.38</v>
      </c>
      <c r="L296" s="41">
        <v>5.13</v>
      </c>
      <c r="M296" s="41">
        <v>3.94</v>
      </c>
      <c r="N296" s="41">
        <v>4.67</v>
      </c>
      <c r="O296" s="41">
        <v>3.59</v>
      </c>
      <c r="P296" s="42">
        <v>3.85</v>
      </c>
      <c r="Q296" s="40">
        <v>5.63</v>
      </c>
      <c r="R296" s="41">
        <v>5.22</v>
      </c>
      <c r="S296" s="41">
        <v>6.28</v>
      </c>
      <c r="T296" s="41">
        <v>5.13</v>
      </c>
      <c r="U296" s="41">
        <v>4.26</v>
      </c>
      <c r="V296" s="41">
        <v>4.1900000000000004</v>
      </c>
      <c r="W296" s="8">
        <f>AVERAGE(E296:J296)</f>
        <v>3.1850000000000001</v>
      </c>
      <c r="X296" s="9">
        <f>_xlfn.STDEV.P(E296:J296)</f>
        <v>0.38664152217094755</v>
      </c>
      <c r="Y296" s="8">
        <f>AVERAGE(K296:P296)</f>
        <v>4.26</v>
      </c>
      <c r="Z296" s="9">
        <f>_xlfn.STDEV.P(K296:P296)</f>
        <v>0.52580097628919187</v>
      </c>
      <c r="AA296" s="8">
        <f>AVERAGE(Q296:V296)</f>
        <v>5.1183333333333332</v>
      </c>
      <c r="AB296" s="9">
        <f>_xlfn.STDEV.P(Q296:V296)</f>
        <v>0.73260759543489617</v>
      </c>
    </row>
    <row r="297" spans="1:28" ht="15.5" x14ac:dyDescent="0.3">
      <c r="A297" s="2"/>
      <c r="B297" s="97" t="s">
        <v>78</v>
      </c>
      <c r="C297" s="98"/>
      <c r="D297" s="98"/>
      <c r="E297" s="40">
        <v>2.95</v>
      </c>
      <c r="F297" s="41">
        <v>3.27</v>
      </c>
      <c r="G297" s="41">
        <v>3.48</v>
      </c>
      <c r="H297" s="41">
        <v>3.11</v>
      </c>
      <c r="I297" s="41">
        <v>2.81</v>
      </c>
      <c r="J297" s="42">
        <v>3.53</v>
      </c>
      <c r="K297" s="40">
        <v>5.28</v>
      </c>
      <c r="L297" s="41">
        <v>5.03</v>
      </c>
      <c r="M297" s="41">
        <v>4.8600000000000003</v>
      </c>
      <c r="N297" s="41">
        <v>3.68</v>
      </c>
      <c r="O297" s="41">
        <v>3.83</v>
      </c>
      <c r="P297" s="42">
        <v>3.49</v>
      </c>
      <c r="Q297" s="40">
        <v>5.62</v>
      </c>
      <c r="R297" s="41">
        <v>4.8600000000000003</v>
      </c>
      <c r="S297" s="41">
        <v>6.05</v>
      </c>
      <c r="T297" s="41">
        <v>5.35</v>
      </c>
      <c r="U297" s="41">
        <v>4.16</v>
      </c>
      <c r="V297" s="41">
        <v>3.68</v>
      </c>
      <c r="W297" s="8">
        <f>AVERAGE(E297:J297)</f>
        <v>3.1916666666666669</v>
      </c>
      <c r="X297" s="9">
        <f>_xlfn.STDEV.P(E297:J297)</f>
        <v>0.26283180088329405</v>
      </c>
      <c r="Y297" s="8">
        <f>AVERAGE(K297:P297)</f>
        <v>4.3616666666666672</v>
      </c>
      <c r="Z297" s="9">
        <f>_xlfn.STDEV.P(K297:P297)</f>
        <v>0.71244687911138593</v>
      </c>
      <c r="AA297" s="8">
        <f>AVERAGE(Q297:V297)</f>
        <v>4.953333333333334</v>
      </c>
      <c r="AB297" s="9">
        <f>_xlfn.STDEV.P(Q297:V297)</f>
        <v>0.82299588226322007</v>
      </c>
    </row>
    <row r="298" spans="1:28" ht="15.5" x14ac:dyDescent="0.3">
      <c r="A298" s="2"/>
      <c r="B298" s="83" t="s">
        <v>79</v>
      </c>
      <c r="C298" s="84"/>
      <c r="D298" s="84"/>
      <c r="E298" s="44">
        <v>3.38</v>
      </c>
      <c r="F298" s="45">
        <v>2.68</v>
      </c>
      <c r="G298" s="45">
        <v>2.93</v>
      </c>
      <c r="H298" s="45">
        <v>3.67</v>
      </c>
      <c r="I298" s="45">
        <v>3.73</v>
      </c>
      <c r="J298" s="46">
        <v>3.27</v>
      </c>
      <c r="K298" s="44">
        <v>3.7</v>
      </c>
      <c r="L298" s="45">
        <v>3.59</v>
      </c>
      <c r="M298" s="45">
        <v>5.18</v>
      </c>
      <c r="N298" s="45">
        <v>4.6900000000000004</v>
      </c>
      <c r="O298" s="45">
        <v>4.8600000000000003</v>
      </c>
      <c r="P298" s="46">
        <v>3.98</v>
      </c>
      <c r="Q298" s="44">
        <v>5.12</v>
      </c>
      <c r="R298" s="45">
        <v>6.33</v>
      </c>
      <c r="S298" s="45">
        <v>5.21</v>
      </c>
      <c r="T298" s="45">
        <v>4.16</v>
      </c>
      <c r="U298" s="45">
        <v>3.57</v>
      </c>
      <c r="V298" s="45">
        <v>4.33</v>
      </c>
      <c r="W298" s="14">
        <f>AVERAGE(E298:J298)</f>
        <v>3.2766666666666668</v>
      </c>
      <c r="X298" s="15">
        <f>_xlfn.STDEV.P(E298:J298)</f>
        <v>0.37575109965093839</v>
      </c>
      <c r="Y298" s="14">
        <f>AVERAGE(K298:P298)</f>
        <v>4.333333333333333</v>
      </c>
      <c r="Z298" s="15">
        <f>_xlfn.STDEV.P(K298:P298)</f>
        <v>0.60552089605195003</v>
      </c>
      <c r="AA298" s="14">
        <f>AVERAGE(Q298:V298)</f>
        <v>4.7866666666666662</v>
      </c>
      <c r="AB298" s="15">
        <f>_xlfn.STDEV.P(Q298:V298)</f>
        <v>0.89010611102771753</v>
      </c>
    </row>
    <row r="299" spans="1:28" ht="15.5" x14ac:dyDescent="0.3">
      <c r="A299" s="2"/>
      <c r="B299" s="2"/>
      <c r="C299" s="2"/>
      <c r="D299" s="2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2"/>
      <c r="W299" s="2"/>
      <c r="X299" s="2"/>
      <c r="Y299" s="3"/>
      <c r="Z299" s="3"/>
      <c r="AA299" s="3"/>
      <c r="AB299" s="3"/>
    </row>
    <row r="300" spans="1:28" ht="15.5" x14ac:dyDescent="0.3">
      <c r="A300" s="3"/>
      <c r="B300" s="2"/>
      <c r="C300" s="2"/>
      <c r="D300" s="2"/>
      <c r="E300" s="3"/>
      <c r="F300" s="3"/>
      <c r="G300" s="3"/>
      <c r="H300" s="3"/>
      <c r="I300" s="3"/>
      <c r="J300" s="3"/>
      <c r="K300" s="3"/>
      <c r="L300" s="2"/>
      <c r="M300" s="2"/>
      <c r="N300" s="2"/>
      <c r="O300" s="2"/>
      <c r="P300" s="2"/>
      <c r="Q300" s="2"/>
      <c r="R300" s="2"/>
      <c r="S300" s="3"/>
      <c r="T300" s="3"/>
      <c r="U300" s="3"/>
      <c r="V300" s="3"/>
      <c r="W300" s="95">
        <v>2</v>
      </c>
      <c r="X300" s="96"/>
      <c r="Y300" s="95">
        <v>4</v>
      </c>
      <c r="Z300" s="96"/>
      <c r="AA300" s="95">
        <v>6</v>
      </c>
      <c r="AB300" s="96"/>
    </row>
    <row r="301" spans="1:28" ht="15.5" x14ac:dyDescent="0.3">
      <c r="A301" s="2" t="s">
        <v>44</v>
      </c>
      <c r="B301" s="80" t="s">
        <v>12</v>
      </c>
      <c r="C301" s="81"/>
      <c r="D301" s="82"/>
      <c r="E301" s="89">
        <v>2</v>
      </c>
      <c r="F301" s="91"/>
      <c r="G301" s="91"/>
      <c r="H301" s="91"/>
      <c r="I301" s="91"/>
      <c r="J301" s="91"/>
      <c r="K301" s="89">
        <v>4</v>
      </c>
      <c r="L301" s="91"/>
      <c r="M301" s="91"/>
      <c r="N301" s="91"/>
      <c r="O301" s="91"/>
      <c r="P301" s="90"/>
      <c r="Q301" s="91">
        <v>6</v>
      </c>
      <c r="R301" s="91"/>
      <c r="S301" s="91"/>
      <c r="T301" s="91"/>
      <c r="U301" s="91"/>
      <c r="V301" s="91"/>
      <c r="W301" s="8" t="s">
        <v>1</v>
      </c>
      <c r="X301" s="9" t="s">
        <v>2</v>
      </c>
      <c r="Y301" s="8" t="s">
        <v>1</v>
      </c>
      <c r="Z301" s="9" t="s">
        <v>2</v>
      </c>
      <c r="AA301" s="8" t="s">
        <v>1</v>
      </c>
      <c r="AB301" s="9" t="s">
        <v>2</v>
      </c>
    </row>
    <row r="302" spans="1:28" ht="15.5" x14ac:dyDescent="0.3">
      <c r="A302" s="2"/>
      <c r="B302" s="83" t="s">
        <v>4</v>
      </c>
      <c r="C302" s="84"/>
      <c r="D302" s="85"/>
      <c r="E302" s="37">
        <v>15.76</v>
      </c>
      <c r="F302" s="38">
        <v>25.43</v>
      </c>
      <c r="G302" s="38">
        <v>12.46</v>
      </c>
      <c r="H302" s="38">
        <v>33.65</v>
      </c>
      <c r="I302" s="38">
        <v>14.24</v>
      </c>
      <c r="J302" s="39">
        <v>21.86</v>
      </c>
      <c r="K302" s="37">
        <v>15.65</v>
      </c>
      <c r="L302" s="38">
        <v>19.53</v>
      </c>
      <c r="M302" s="38">
        <v>22.64</v>
      </c>
      <c r="N302" s="38">
        <v>25.34</v>
      </c>
      <c r="O302" s="38">
        <v>15.13</v>
      </c>
      <c r="P302" s="39">
        <v>26.16</v>
      </c>
      <c r="Q302" s="37">
        <v>13.55</v>
      </c>
      <c r="R302" s="38">
        <v>12.75</v>
      </c>
      <c r="S302" s="38">
        <v>10.75</v>
      </c>
      <c r="T302" s="38">
        <v>25.32</v>
      </c>
      <c r="U302" s="38">
        <v>28.15</v>
      </c>
      <c r="V302" s="38">
        <v>15.63</v>
      </c>
      <c r="W302" s="8">
        <f>AVERAGE(E302:J302)</f>
        <v>20.566666666666666</v>
      </c>
      <c r="X302" s="9">
        <f>_xlfn.STDEV.P(E302:J302)</f>
        <v>7.3637301839639893</v>
      </c>
      <c r="Y302" s="8">
        <f>AVERAGE(K302:P302)</f>
        <v>20.741666666666664</v>
      </c>
      <c r="Z302" s="9">
        <f>_xlfn.STDEV.P(K302:P302)</f>
        <v>4.339559949528935</v>
      </c>
      <c r="AA302" s="8">
        <f>AVERAGE(Q302:V302)</f>
        <v>17.691666666666666</v>
      </c>
      <c r="AB302" s="9">
        <f>_xlfn.STDEV.P(Q302:V302)</f>
        <v>6.6027631000631501</v>
      </c>
    </row>
    <row r="303" spans="1:28" ht="15.5" x14ac:dyDescent="0.3">
      <c r="A303" s="2"/>
      <c r="B303" s="97" t="s">
        <v>10</v>
      </c>
      <c r="C303" s="98"/>
      <c r="D303" s="99"/>
      <c r="E303" s="40">
        <v>140.61000000000001</v>
      </c>
      <c r="F303" s="41">
        <v>136.53</v>
      </c>
      <c r="G303" s="41">
        <v>145.66</v>
      </c>
      <c r="H303" s="41">
        <v>156.24</v>
      </c>
      <c r="I303" s="41">
        <v>128.12</v>
      </c>
      <c r="J303" s="42">
        <v>162.35</v>
      </c>
      <c r="K303" s="40">
        <v>180.54</v>
      </c>
      <c r="L303" s="41">
        <v>175.76</v>
      </c>
      <c r="M303" s="41">
        <v>155.63999999999999</v>
      </c>
      <c r="N303" s="41">
        <v>210.26</v>
      </c>
      <c r="O303" s="41">
        <v>193.15</v>
      </c>
      <c r="P303" s="42">
        <v>150.33000000000001</v>
      </c>
      <c r="Q303" s="40">
        <v>150.63</v>
      </c>
      <c r="R303" s="41">
        <v>186.45</v>
      </c>
      <c r="S303" s="41">
        <v>190.43</v>
      </c>
      <c r="T303" s="41">
        <v>168.24</v>
      </c>
      <c r="U303" s="41">
        <v>156.38999999999999</v>
      </c>
      <c r="V303" s="41">
        <v>198.22</v>
      </c>
      <c r="W303" s="8">
        <f>AVERAGE(E303:J303)</f>
        <v>144.91833333333332</v>
      </c>
      <c r="X303" s="9">
        <f>_xlfn.STDEV.P(E303:J303)</f>
        <v>11.573699230967117</v>
      </c>
      <c r="Y303" s="8">
        <f>AVERAGE(K303:P303)</f>
        <v>177.61333333333332</v>
      </c>
      <c r="Z303" s="9">
        <f>_xlfn.STDEV.P(K303:P303)</f>
        <v>20.600973817327798</v>
      </c>
      <c r="AA303" s="8">
        <f>AVERAGE(Q303:V303)</f>
        <v>175.05999999999997</v>
      </c>
      <c r="AB303" s="9">
        <f>_xlfn.STDEV.P(Q303:V303)</f>
        <v>17.768233827067188</v>
      </c>
    </row>
    <row r="304" spans="1:28" ht="15.5" x14ac:dyDescent="0.3">
      <c r="A304" s="2"/>
      <c r="B304" s="83" t="s">
        <v>78</v>
      </c>
      <c r="C304" s="84"/>
      <c r="D304" s="85"/>
      <c r="E304" s="40">
        <v>110.64</v>
      </c>
      <c r="F304" s="41">
        <v>105.57</v>
      </c>
      <c r="G304" s="41">
        <v>122.54</v>
      </c>
      <c r="H304" s="41">
        <v>125.42</v>
      </c>
      <c r="I304" s="41">
        <v>135.15</v>
      </c>
      <c r="J304" s="42">
        <v>117.26</v>
      </c>
      <c r="K304" s="40">
        <v>85.23</v>
      </c>
      <c r="L304" s="41">
        <v>90.35</v>
      </c>
      <c r="M304" s="41">
        <v>155.34</v>
      </c>
      <c r="N304" s="41">
        <v>123.44</v>
      </c>
      <c r="O304" s="41">
        <v>142.36000000000001</v>
      </c>
      <c r="P304" s="42">
        <v>106.31</v>
      </c>
      <c r="Q304" s="40">
        <v>90.43</v>
      </c>
      <c r="R304" s="41">
        <v>123.44</v>
      </c>
      <c r="S304" s="41">
        <v>98.53</v>
      </c>
      <c r="T304" s="41">
        <v>109.54</v>
      </c>
      <c r="U304" s="41">
        <v>95.24</v>
      </c>
      <c r="V304" s="41">
        <v>78.27</v>
      </c>
      <c r="W304" s="8">
        <f>AVERAGE(E304:J304)</f>
        <v>119.43</v>
      </c>
      <c r="X304" s="9">
        <f>_xlfn.STDEV.P(E304:J304)</f>
        <v>9.7189094038374524</v>
      </c>
      <c r="Y304" s="8">
        <f>AVERAGE(K304:P304)</f>
        <v>117.17166666666667</v>
      </c>
      <c r="Z304" s="9">
        <f>_xlfn.STDEV.P(K304:P304)</f>
        <v>25.781820091340023</v>
      </c>
      <c r="AA304" s="8">
        <f>AVERAGE(Q304:V304)</f>
        <v>99.24166666666666</v>
      </c>
      <c r="AB304" s="9">
        <f>Q286</f>
        <v>0</v>
      </c>
    </row>
    <row r="305" spans="1:28" ht="15.5" x14ac:dyDescent="0.3">
      <c r="A305" s="2"/>
      <c r="B305" s="92" t="s">
        <v>79</v>
      </c>
      <c r="C305" s="94"/>
      <c r="D305" s="93"/>
      <c r="E305" s="44">
        <v>105.65</v>
      </c>
      <c r="F305" s="45">
        <v>93.32</v>
      </c>
      <c r="G305" s="45">
        <v>90.45</v>
      </c>
      <c r="H305" s="45">
        <v>98.55</v>
      </c>
      <c r="I305" s="45">
        <v>116.26</v>
      </c>
      <c r="J305" s="46">
        <v>86.15</v>
      </c>
      <c r="K305" s="44">
        <v>125.42</v>
      </c>
      <c r="L305" s="45">
        <v>135.34</v>
      </c>
      <c r="M305" s="45">
        <v>110.43</v>
      </c>
      <c r="N305" s="45">
        <v>98.42</v>
      </c>
      <c r="O305" s="45">
        <v>118.4</v>
      </c>
      <c r="P305" s="46">
        <v>84.5</v>
      </c>
      <c r="Q305" s="44">
        <v>79.75</v>
      </c>
      <c r="R305" s="45">
        <v>90.43</v>
      </c>
      <c r="S305" s="45">
        <v>80.56</v>
      </c>
      <c r="T305" s="45">
        <v>66.430000000000007</v>
      </c>
      <c r="U305" s="45">
        <v>62.11</v>
      </c>
      <c r="V305" s="45">
        <v>95.36</v>
      </c>
      <c r="W305" s="14">
        <f>AVERAGE(E305:J305)</f>
        <v>98.396666666666661</v>
      </c>
      <c r="X305" s="15">
        <f>_xlfn.STDEV.P(E305:J305)</f>
        <v>10.0882434326079</v>
      </c>
      <c r="Y305" s="14">
        <f>AVERAGE(K305:P305)</f>
        <v>112.08499999999999</v>
      </c>
      <c r="Z305" s="15">
        <f>_xlfn.STDEV.P(K305:P305)</f>
        <v>16.876512031025058</v>
      </c>
      <c r="AA305" s="14">
        <f>AVERAGE(Q305:V305)</f>
        <v>79.106666666666669</v>
      </c>
      <c r="AB305" s="15">
        <f>_xlfn.STDEV.P(Q305:V305)</f>
        <v>11.863805834928707</v>
      </c>
    </row>
    <row r="306" spans="1:28" ht="15.5" x14ac:dyDescent="0.3">
      <c r="A306" s="2"/>
      <c r="B306" s="2"/>
      <c r="C306" s="2"/>
      <c r="D306" s="2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95">
        <v>2</v>
      </c>
      <c r="X306" s="96"/>
      <c r="Y306" s="95">
        <v>4</v>
      </c>
      <c r="Z306" s="96"/>
      <c r="AA306" s="95">
        <v>6</v>
      </c>
      <c r="AB306" s="96"/>
    </row>
    <row r="307" spans="1:28" ht="15.5" x14ac:dyDescent="0.3">
      <c r="A307" s="2"/>
      <c r="B307" s="80" t="s">
        <v>21</v>
      </c>
      <c r="C307" s="81"/>
      <c r="D307" s="82"/>
      <c r="E307" s="89">
        <v>2</v>
      </c>
      <c r="F307" s="91"/>
      <c r="G307" s="91"/>
      <c r="H307" s="91"/>
      <c r="I307" s="91"/>
      <c r="J307" s="91"/>
      <c r="K307" s="89">
        <v>4</v>
      </c>
      <c r="L307" s="91"/>
      <c r="M307" s="91"/>
      <c r="N307" s="91"/>
      <c r="O307" s="91"/>
      <c r="P307" s="90"/>
      <c r="Q307" s="91">
        <v>6</v>
      </c>
      <c r="R307" s="91"/>
      <c r="S307" s="91"/>
      <c r="T307" s="91"/>
      <c r="U307" s="91"/>
      <c r="V307" s="91"/>
      <c r="W307" s="8" t="s">
        <v>1</v>
      </c>
      <c r="X307" s="9" t="s">
        <v>2</v>
      </c>
      <c r="Y307" s="8" t="s">
        <v>1</v>
      </c>
      <c r="Z307" s="9" t="s">
        <v>2</v>
      </c>
      <c r="AA307" s="8" t="s">
        <v>1</v>
      </c>
      <c r="AB307" s="9" t="s">
        <v>2</v>
      </c>
    </row>
    <row r="308" spans="1:28" ht="15.5" x14ac:dyDescent="0.3">
      <c r="A308" s="2"/>
      <c r="B308" s="83" t="s">
        <v>4</v>
      </c>
      <c r="C308" s="84"/>
      <c r="D308" s="85"/>
      <c r="E308" s="37">
        <v>24.63</v>
      </c>
      <c r="F308" s="38">
        <v>18.96</v>
      </c>
      <c r="G308" s="38">
        <v>23.53</v>
      </c>
      <c r="H308" s="38">
        <v>16.52</v>
      </c>
      <c r="I308" s="38">
        <v>15.24</v>
      </c>
      <c r="J308" s="39">
        <v>28.43</v>
      </c>
      <c r="K308" s="37">
        <v>17.97</v>
      </c>
      <c r="L308" s="38">
        <v>28.88</v>
      </c>
      <c r="M308" s="38">
        <v>18.54</v>
      </c>
      <c r="N308" s="38">
        <v>30.34</v>
      </c>
      <c r="O308" s="38">
        <v>18.47</v>
      </c>
      <c r="P308" s="39">
        <v>31.26</v>
      </c>
      <c r="Q308" s="38">
        <v>36.54</v>
      </c>
      <c r="R308" s="38">
        <v>25.64</v>
      </c>
      <c r="S308" s="38">
        <v>13.32</v>
      </c>
      <c r="T308" s="38">
        <v>22.43</v>
      </c>
      <c r="U308" s="38">
        <v>17.27</v>
      </c>
      <c r="V308" s="38">
        <v>19.420000000000002</v>
      </c>
      <c r="W308" s="8">
        <f>AVERAGE(E308:J308)</f>
        <v>21.218333333333334</v>
      </c>
      <c r="X308" s="9">
        <f>_xlfn.STDEV.P(E308:J308)</f>
        <v>4.6887504258123629</v>
      </c>
      <c r="Y308" s="8">
        <f>AVERAGE(K308:P308)</f>
        <v>24.243333333333329</v>
      </c>
      <c r="Z308" s="9">
        <f>_xlfn.STDEV.P(K308:P308)</f>
        <v>5.9598061116859418</v>
      </c>
      <c r="AA308" s="8">
        <f>AVERAGE(Q308:V308)</f>
        <v>22.436666666666667</v>
      </c>
      <c r="AB308" s="9">
        <f>_xlfn.STDEV.P(Q308:V308)</f>
        <v>7.3945219964210978</v>
      </c>
    </row>
    <row r="309" spans="1:28" ht="15.5" x14ac:dyDescent="0.3">
      <c r="A309" s="2"/>
      <c r="B309" s="97" t="s">
        <v>10</v>
      </c>
      <c r="C309" s="98"/>
      <c r="D309" s="99"/>
      <c r="E309" s="40">
        <v>220.64</v>
      </c>
      <c r="F309" s="41">
        <v>190.63</v>
      </c>
      <c r="G309" s="41">
        <v>186.32</v>
      </c>
      <c r="H309" s="41">
        <v>193.53</v>
      </c>
      <c r="I309" s="41">
        <v>210.36</v>
      </c>
      <c r="J309" s="42">
        <v>170.52</v>
      </c>
      <c r="K309" s="40">
        <v>287.55</v>
      </c>
      <c r="L309" s="41">
        <v>275.89999999999998</v>
      </c>
      <c r="M309" s="41">
        <v>250.78</v>
      </c>
      <c r="N309" s="41">
        <v>260.75</v>
      </c>
      <c r="O309" s="41">
        <v>218.46</v>
      </c>
      <c r="P309" s="42">
        <v>245.62</v>
      </c>
      <c r="Q309" s="41">
        <v>210.45</v>
      </c>
      <c r="R309" s="41">
        <v>190.65</v>
      </c>
      <c r="S309" s="41">
        <v>230.55</v>
      </c>
      <c r="T309" s="41">
        <v>286.45</v>
      </c>
      <c r="U309" s="41">
        <v>198.15</v>
      </c>
      <c r="V309" s="41">
        <v>253.52</v>
      </c>
      <c r="W309" s="8">
        <f>AVERAGE(E309:J309)</f>
        <v>195.33333333333334</v>
      </c>
      <c r="X309" s="9">
        <f>_xlfn.STDEV.P(E309:J309)</f>
        <v>16.271361002967417</v>
      </c>
      <c r="Y309" s="8">
        <f>AVERAGE(K309:P309)</f>
        <v>256.51</v>
      </c>
      <c r="Z309" s="9">
        <f>_xlfn.STDEV.P(K309:P309)</f>
        <v>22.198569022949801</v>
      </c>
      <c r="AA309" s="8">
        <f>AVERAGE(Q309:V309)</f>
        <v>228.29500000000004</v>
      </c>
      <c r="AB309" s="9">
        <f>_xlfn.STDEV.P(Q309:V309)</f>
        <v>33.335918441424518</v>
      </c>
    </row>
    <row r="310" spans="1:28" ht="15.5" x14ac:dyDescent="0.3">
      <c r="A310" s="2"/>
      <c r="B310" s="83" t="s">
        <v>78</v>
      </c>
      <c r="C310" s="84"/>
      <c r="D310" s="85"/>
      <c r="E310" s="40">
        <v>160.76</v>
      </c>
      <c r="F310" s="41">
        <v>179.42</v>
      </c>
      <c r="G310" s="41">
        <v>160.53</v>
      </c>
      <c r="H310" s="41">
        <v>148.66999999999999</v>
      </c>
      <c r="I310" s="41">
        <v>155.69999999999999</v>
      </c>
      <c r="J310" s="42">
        <v>186.16</v>
      </c>
      <c r="K310" s="40">
        <v>150.65</v>
      </c>
      <c r="L310" s="41">
        <v>146.87</v>
      </c>
      <c r="M310" s="41">
        <v>138.96</v>
      </c>
      <c r="N310" s="41">
        <v>160.65</v>
      </c>
      <c r="O310" s="41">
        <v>156.24</v>
      </c>
      <c r="P310" s="42">
        <v>170.27</v>
      </c>
      <c r="Q310" s="41">
        <v>84.3</v>
      </c>
      <c r="R310" s="41">
        <v>110.87</v>
      </c>
      <c r="S310" s="41">
        <v>130.65</v>
      </c>
      <c r="T310" s="41">
        <v>99.34</v>
      </c>
      <c r="U310" s="41">
        <v>80.599999999999994</v>
      </c>
      <c r="V310" s="41">
        <v>125.36</v>
      </c>
      <c r="W310" s="8">
        <f>AVERAGE(E310:J310)</f>
        <v>165.20666666666665</v>
      </c>
      <c r="X310" s="9">
        <f>_xlfn.STDEV.P(E310:J310)</f>
        <v>13.206962389420044</v>
      </c>
      <c r="Y310" s="8">
        <f>AVERAGE(K310:P310)</f>
        <v>153.94</v>
      </c>
      <c r="Z310" s="9">
        <f>_xlfn.STDEV.P(K310:P310)</f>
        <v>10.018253340777525</v>
      </c>
      <c r="AA310" s="8">
        <f>AVERAGE(Q310:V310)</f>
        <v>105.18666666666668</v>
      </c>
      <c r="AB310" s="9">
        <f>_xlfn.STDEV.P(Q310:V310)</f>
        <v>18.985018362440911</v>
      </c>
    </row>
    <row r="311" spans="1:28" ht="15.5" x14ac:dyDescent="0.3">
      <c r="A311" s="2"/>
      <c r="B311" s="92" t="s">
        <v>79</v>
      </c>
      <c r="C311" s="94"/>
      <c r="D311" s="93"/>
      <c r="E311" s="44">
        <v>158.54</v>
      </c>
      <c r="F311" s="45">
        <v>143.63</v>
      </c>
      <c r="G311" s="41">
        <v>149.75</v>
      </c>
      <c r="H311" s="45">
        <v>133.57</v>
      </c>
      <c r="I311" s="45">
        <v>164.27</v>
      </c>
      <c r="J311" s="46">
        <v>139.13999999999999</v>
      </c>
      <c r="K311" s="44">
        <v>118.62</v>
      </c>
      <c r="L311" s="45">
        <v>128.63999999999999</v>
      </c>
      <c r="M311" s="45">
        <v>134.65</v>
      </c>
      <c r="N311" s="45">
        <v>110.75</v>
      </c>
      <c r="O311" s="45">
        <v>106.27</v>
      </c>
      <c r="P311" s="46">
        <v>125.37</v>
      </c>
      <c r="Q311" s="45">
        <v>76.430000000000007</v>
      </c>
      <c r="R311" s="45">
        <v>85.35</v>
      </c>
      <c r="S311" s="45">
        <v>89.53</v>
      </c>
      <c r="T311" s="45">
        <v>79.63</v>
      </c>
      <c r="U311" s="45">
        <v>91.37</v>
      </c>
      <c r="V311" s="45">
        <v>75.13</v>
      </c>
      <c r="W311" s="14">
        <f>AVERAGE(E311:J311)</f>
        <v>148.15</v>
      </c>
      <c r="X311" s="15">
        <f>_xlfn.STDEV.P(E311:J311)</f>
        <v>10.681396600320271</v>
      </c>
      <c r="Y311" s="14">
        <f>AVERAGE(K311:P311)</f>
        <v>120.71666666666665</v>
      </c>
      <c r="Z311" s="15">
        <f>_xlfn.STDEV.P(K311:P311)</f>
        <v>9.9247765158158039</v>
      </c>
      <c r="AA311" s="14">
        <f>AVERAGE(Q311:V311)</f>
        <v>82.906666666666666</v>
      </c>
      <c r="AB311" s="15">
        <f>_xlfn.STDEV.P(Q311:V311)</f>
        <v>6.2533555436705797</v>
      </c>
    </row>
    <row r="312" spans="1:28" ht="15.5" x14ac:dyDescent="0.3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3"/>
      <c r="P312" s="3"/>
      <c r="Q312" s="3"/>
      <c r="R312" s="3"/>
      <c r="S312" s="3"/>
      <c r="T312" s="3"/>
      <c r="U312" s="3"/>
      <c r="V312" s="3"/>
      <c r="W312" s="58">
        <v>2</v>
      </c>
      <c r="X312" s="59"/>
      <c r="Y312" s="58">
        <v>4</v>
      </c>
      <c r="Z312" s="59"/>
      <c r="AA312" s="95">
        <v>6</v>
      </c>
      <c r="AB312" s="96"/>
    </row>
    <row r="313" spans="1:28" ht="15.5" x14ac:dyDescent="0.3">
      <c r="A313" s="16"/>
      <c r="B313" s="80" t="s">
        <v>11</v>
      </c>
      <c r="C313" s="81"/>
      <c r="D313" s="82"/>
      <c r="E313" s="89">
        <v>2</v>
      </c>
      <c r="F313" s="91"/>
      <c r="G313" s="91"/>
      <c r="H313" s="91"/>
      <c r="I313" s="91"/>
      <c r="J313" s="90"/>
      <c r="K313" s="89">
        <v>4</v>
      </c>
      <c r="L313" s="91"/>
      <c r="M313" s="91"/>
      <c r="N313" s="91"/>
      <c r="O313" s="91"/>
      <c r="P313" s="90"/>
      <c r="Q313" s="91">
        <v>6</v>
      </c>
      <c r="R313" s="91"/>
      <c r="S313" s="91"/>
      <c r="T313" s="91"/>
      <c r="U313" s="91"/>
      <c r="V313" s="91"/>
      <c r="W313" s="8" t="s">
        <v>1</v>
      </c>
      <c r="X313" s="9" t="s">
        <v>2</v>
      </c>
      <c r="Y313" s="8" t="s">
        <v>1</v>
      </c>
      <c r="Z313" s="9" t="s">
        <v>2</v>
      </c>
      <c r="AA313" s="8" t="s">
        <v>1</v>
      </c>
      <c r="AB313" s="9" t="s">
        <v>2</v>
      </c>
    </row>
    <row r="314" spans="1:28" ht="15.5" x14ac:dyDescent="0.3">
      <c r="A314" s="16"/>
      <c r="B314" s="83" t="s">
        <v>4</v>
      </c>
      <c r="C314" s="84"/>
      <c r="D314" s="85"/>
      <c r="E314" s="26">
        <v>13.54</v>
      </c>
      <c r="F314" s="7">
        <v>18.420000000000002</v>
      </c>
      <c r="G314" s="7">
        <v>15.75</v>
      </c>
      <c r="H314" s="7">
        <v>16.649999999999999</v>
      </c>
      <c r="I314" s="7">
        <v>14.27</v>
      </c>
      <c r="J314" s="27">
        <v>15.25</v>
      </c>
      <c r="K314" s="26">
        <v>15.32</v>
      </c>
      <c r="L314" s="7">
        <v>12.65</v>
      </c>
      <c r="M314" s="7">
        <v>11.98</v>
      </c>
      <c r="N314" s="7">
        <v>33.42</v>
      </c>
      <c r="O314" s="7">
        <v>15.27</v>
      </c>
      <c r="P314" s="27">
        <v>21.56</v>
      </c>
      <c r="Q314" s="7">
        <v>22.45</v>
      </c>
      <c r="R314" s="7">
        <v>18.55</v>
      </c>
      <c r="S314" s="7">
        <v>19.75</v>
      </c>
      <c r="T314" s="7">
        <v>22.43</v>
      </c>
      <c r="U314" s="7">
        <v>25.65</v>
      </c>
      <c r="V314" s="7">
        <v>21.66</v>
      </c>
      <c r="W314" s="8">
        <f>AVERAGE(E314:J314)</f>
        <v>15.646666666666667</v>
      </c>
      <c r="X314" s="9">
        <f>_xlfn.STDEV.P(E314:J314)</f>
        <v>1.5916099466333673</v>
      </c>
      <c r="Y314" s="8">
        <f>AVERAGE(K314:P314)</f>
        <v>18.366666666666667</v>
      </c>
      <c r="Z314" s="9">
        <f>_xlfn.STDEV.P(K314:P314)</f>
        <v>7.4065459036059611</v>
      </c>
      <c r="AA314" s="8">
        <f>AVERAGE(Q314:V314)</f>
        <v>21.748333333333335</v>
      </c>
      <c r="AB314" s="9">
        <f>_xlfn.STDEV.P(Q314:V314)</f>
        <v>2.2513138139514779</v>
      </c>
    </row>
    <row r="315" spans="1:28" ht="15.5" x14ac:dyDescent="0.3">
      <c r="A315" s="16"/>
      <c r="B315" s="97" t="s">
        <v>10</v>
      </c>
      <c r="C315" s="98"/>
      <c r="D315" s="99"/>
      <c r="E315" s="18">
        <v>79.45</v>
      </c>
      <c r="F315" s="11">
        <v>87.54</v>
      </c>
      <c r="G315" s="11">
        <v>90.42</v>
      </c>
      <c r="H315" s="11">
        <v>89.45</v>
      </c>
      <c r="I315" s="11">
        <v>95.36</v>
      </c>
      <c r="J315" s="29">
        <v>78.599999999999994</v>
      </c>
      <c r="K315" s="18">
        <v>124.86</v>
      </c>
      <c r="L315" s="11">
        <v>118.65</v>
      </c>
      <c r="M315" s="11">
        <v>112.56</v>
      </c>
      <c r="N315" s="11">
        <v>139.54</v>
      </c>
      <c r="O315" s="11">
        <v>142.59</v>
      </c>
      <c r="P315" s="29">
        <v>126.64</v>
      </c>
      <c r="Q315" s="11">
        <v>110.45399999999999</v>
      </c>
      <c r="R315" s="11">
        <v>89.6</v>
      </c>
      <c r="S315" s="11">
        <v>109.5</v>
      </c>
      <c r="T315" s="11">
        <v>130.41999999999999</v>
      </c>
      <c r="U315" s="11">
        <v>84.37</v>
      </c>
      <c r="V315" s="11">
        <v>120.26</v>
      </c>
      <c r="W315" s="8">
        <f>AVERAGE(E315:J315)</f>
        <v>86.803333333333342</v>
      </c>
      <c r="X315" s="9">
        <f>_xlfn.STDEV.P(E315:J315)</f>
        <v>5.989025147903642</v>
      </c>
      <c r="Y315" s="8">
        <f>AVERAGE(K315:P315)</f>
        <v>127.47333333333334</v>
      </c>
      <c r="Z315" s="9">
        <f>_xlfn.STDEV.P(K315:P315)</f>
        <v>10.660681133127571</v>
      </c>
      <c r="AA315" s="8">
        <f>AVERAGE(Q315:V315)</f>
        <v>107.43399999999998</v>
      </c>
      <c r="AB315" s="9">
        <f>_xlfn.STDEV.P(Q315:V315)</f>
        <v>16.105127961822216</v>
      </c>
    </row>
    <row r="316" spans="1:28" ht="15.5" x14ac:dyDescent="0.3">
      <c r="A316" s="2"/>
      <c r="B316" s="83" t="s">
        <v>78</v>
      </c>
      <c r="C316" s="84"/>
      <c r="D316" s="85"/>
      <c r="E316" s="18">
        <v>88.94</v>
      </c>
      <c r="F316" s="11">
        <v>70.53</v>
      </c>
      <c r="G316" s="11">
        <v>76.23</v>
      </c>
      <c r="H316" s="11">
        <v>90.66</v>
      </c>
      <c r="I316" s="11">
        <v>73.27</v>
      </c>
      <c r="J316" s="29">
        <v>92.56</v>
      </c>
      <c r="K316" s="18">
        <v>75.34</v>
      </c>
      <c r="L316" s="11">
        <v>79.599999999999994</v>
      </c>
      <c r="M316" s="11">
        <v>85.75</v>
      </c>
      <c r="N316" s="11">
        <v>85.24</v>
      </c>
      <c r="O316" s="11">
        <v>81.37</v>
      </c>
      <c r="P316" s="29">
        <v>73.150000000000006</v>
      </c>
      <c r="Q316" s="11">
        <v>55.76</v>
      </c>
      <c r="R316" s="11">
        <v>50.76</v>
      </c>
      <c r="S316" s="11">
        <v>60.54</v>
      </c>
      <c r="T316" s="11">
        <v>67.53</v>
      </c>
      <c r="U316" s="11">
        <v>70.36</v>
      </c>
      <c r="V316" s="11">
        <v>53.56</v>
      </c>
      <c r="W316" s="8">
        <f>AVERAGE(E316:J316)</f>
        <v>82.031666666666666</v>
      </c>
      <c r="X316" s="9">
        <f>_xlfn.STDEV.P(E316:J316)</f>
        <v>8.9044322608962059</v>
      </c>
      <c r="Y316" s="8">
        <f>AVERAGE(K316:P316)</f>
        <v>80.075000000000003</v>
      </c>
      <c r="Z316" s="9">
        <f>_xlfn.STDEV.P(K316:P316)</f>
        <v>4.6754919527254</v>
      </c>
      <c r="AA316" s="8">
        <f>AVERAGE(Q316:V316)</f>
        <v>59.751666666666665</v>
      </c>
      <c r="AB316" s="9">
        <f>_xlfn.STDEV.P(Q316:V316)</f>
        <v>7.1738051657091635</v>
      </c>
    </row>
    <row r="317" spans="1:28" ht="15.5" x14ac:dyDescent="0.3">
      <c r="A317" s="2"/>
      <c r="B317" s="92" t="s">
        <v>79</v>
      </c>
      <c r="C317" s="94"/>
      <c r="D317" s="93"/>
      <c r="E317" s="30">
        <v>85.78</v>
      </c>
      <c r="F317" s="13">
        <v>70.67</v>
      </c>
      <c r="G317" s="13">
        <v>60.43</v>
      </c>
      <c r="H317" s="13">
        <v>68.53</v>
      </c>
      <c r="I317" s="13">
        <v>62.35</v>
      </c>
      <c r="J317" s="31">
        <v>78.260000000000005</v>
      </c>
      <c r="K317" s="30">
        <v>67.760000000000005</v>
      </c>
      <c r="L317" s="13">
        <v>62.74</v>
      </c>
      <c r="M317" s="13">
        <v>55.64</v>
      </c>
      <c r="N317" s="13">
        <v>59.43</v>
      </c>
      <c r="O317" s="13">
        <v>50.86</v>
      </c>
      <c r="P317" s="31">
        <v>58.57</v>
      </c>
      <c r="Q317" s="13">
        <v>53.56</v>
      </c>
      <c r="R317" s="13">
        <v>46.77</v>
      </c>
      <c r="S317" s="13">
        <v>69.459999999999994</v>
      </c>
      <c r="T317" s="13">
        <v>45.54</v>
      </c>
      <c r="U317" s="13">
        <v>50.24</v>
      </c>
      <c r="V317" s="13">
        <v>48.47</v>
      </c>
      <c r="W317" s="14">
        <f>AVERAGE(E317:J317)</f>
        <v>71.00333333333333</v>
      </c>
      <c r="X317" s="15">
        <f>_xlfn.STDEV.P(E317:J317)</f>
        <v>8.7931140988591689</v>
      </c>
      <c r="Y317" s="14">
        <f>AVERAGE(K317:P317)</f>
        <v>59.166666666666664</v>
      </c>
      <c r="Z317" s="15">
        <f>_xlfn.STDEV.P(K317:P317)</f>
        <v>5.2990177286822613</v>
      </c>
      <c r="AA317" s="14">
        <f>AVERAGE(Q317:V317)</f>
        <v>52.339999999999996</v>
      </c>
      <c r="AB317" s="15">
        <f>_xlfn.STDEV.P(Q317:V317)</f>
        <v>8.0750087719250701</v>
      </c>
    </row>
    <row r="320" spans="1:28" ht="15.5" x14ac:dyDescent="0.3">
      <c r="A320" s="56" t="s">
        <v>80</v>
      </c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</row>
    <row r="321" spans="1:12" ht="15.5" x14ac:dyDescent="0.3">
      <c r="A321" s="3"/>
      <c r="B321" s="3"/>
      <c r="C321" s="3"/>
      <c r="D321" s="3"/>
      <c r="E321" s="3"/>
      <c r="F321" s="3"/>
      <c r="G321" s="4" t="s">
        <v>1</v>
      </c>
      <c r="H321" s="5" t="s">
        <v>2</v>
      </c>
      <c r="I321" s="3"/>
      <c r="J321" s="3"/>
      <c r="K321" s="3"/>
      <c r="L321" s="3"/>
    </row>
    <row r="322" spans="1:12" ht="15.5" x14ac:dyDescent="0.35">
      <c r="A322" s="3"/>
      <c r="B322" s="58" t="s">
        <v>4</v>
      </c>
      <c r="C322" s="67">
        <v>0.08</v>
      </c>
      <c r="D322" s="68">
        <v>7.0000000000000007E-2</v>
      </c>
      <c r="E322" s="68">
        <v>0.09</v>
      </c>
      <c r="F322" s="68">
        <v>0.06</v>
      </c>
      <c r="G322" s="8">
        <f>AVERAGE(C322:F322)</f>
        <v>7.5000000000000011E-2</v>
      </c>
      <c r="H322" s="9">
        <f>_xlfn.STDEV.P(C322:F322)</f>
        <v>1.1180339887498876E-2</v>
      </c>
      <c r="I322" s="3"/>
      <c r="J322" s="3"/>
      <c r="K322" s="3"/>
      <c r="L322" s="3"/>
    </row>
    <row r="323" spans="1:12" ht="15.5" x14ac:dyDescent="0.35">
      <c r="A323" s="3"/>
      <c r="B323" s="36" t="s">
        <v>10</v>
      </c>
      <c r="C323" s="69">
        <v>24.17</v>
      </c>
      <c r="D323" s="70">
        <v>23.91</v>
      </c>
      <c r="E323" s="70">
        <v>18.59</v>
      </c>
      <c r="F323" s="70">
        <v>31.26</v>
      </c>
      <c r="G323" s="14">
        <f>AVERAGE(C323:F323)</f>
        <v>24.482500000000002</v>
      </c>
      <c r="H323" s="15">
        <f>_xlfn.STDEV.P(C323:F323)</f>
        <v>4.5022626256139242</v>
      </c>
      <c r="I323" s="3"/>
      <c r="J323" s="3"/>
      <c r="K323" s="3"/>
      <c r="L323" s="3"/>
    </row>
    <row r="324" spans="1:12" ht="15.5" x14ac:dyDescent="0.3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</row>
    <row r="325" spans="1:12" ht="15.5" x14ac:dyDescent="0.3">
      <c r="A325" s="56" t="s">
        <v>81</v>
      </c>
      <c r="B325" s="3"/>
      <c r="C325" s="3"/>
      <c r="D325" s="3"/>
      <c r="E325" s="3"/>
      <c r="F325" s="3"/>
      <c r="G325" s="3"/>
      <c r="H325" s="3"/>
      <c r="I325" s="3"/>
      <c r="J325" s="3"/>
      <c r="K325" s="66"/>
      <c r="L325" s="66"/>
    </row>
    <row r="326" spans="1:12" ht="15.5" x14ac:dyDescent="0.3">
      <c r="A326" s="3"/>
      <c r="B326" s="3"/>
      <c r="C326" s="3"/>
      <c r="D326" s="2"/>
      <c r="E326" s="2"/>
      <c r="F326" s="2"/>
      <c r="G326" s="4" t="s">
        <v>1</v>
      </c>
      <c r="H326" s="5" t="s">
        <v>2</v>
      </c>
      <c r="I326" s="3"/>
      <c r="J326" s="3"/>
      <c r="K326" s="66"/>
      <c r="L326" s="66"/>
    </row>
    <row r="327" spans="1:12" ht="15.5" x14ac:dyDescent="0.3">
      <c r="A327" s="3" t="s">
        <v>3</v>
      </c>
      <c r="B327" s="80" t="s">
        <v>26</v>
      </c>
      <c r="C327" s="82"/>
      <c r="D327" s="37">
        <v>1</v>
      </c>
      <c r="E327" s="38">
        <v>1.06</v>
      </c>
      <c r="F327" s="38">
        <v>0.96</v>
      </c>
      <c r="G327" s="8">
        <f>AVERAGE(D327:F327)</f>
        <v>1.0066666666666666</v>
      </c>
      <c r="H327" s="9">
        <f>_xlfn.STDEV.P(D327:F327)</f>
        <v>4.1096093353126549E-2</v>
      </c>
      <c r="I327" s="3"/>
      <c r="J327" s="3"/>
      <c r="K327" s="66"/>
      <c r="L327" s="66"/>
    </row>
    <row r="328" spans="1:12" ht="15.5" x14ac:dyDescent="0.3">
      <c r="A328" s="3"/>
      <c r="B328" s="83" t="s">
        <v>82</v>
      </c>
      <c r="C328" s="85"/>
      <c r="D328" s="40">
        <v>0.66</v>
      </c>
      <c r="E328" s="41">
        <v>0.72</v>
      </c>
      <c r="F328" s="41">
        <v>0.6</v>
      </c>
      <c r="G328" s="8">
        <f t="shared" ref="G328:G330" si="68">AVERAGE(D328:F328)</f>
        <v>0.66</v>
      </c>
      <c r="H328" s="9">
        <f t="shared" ref="H328:H330" si="69">_xlfn.STDEV.P(D328:F328)</f>
        <v>4.8989794855663557E-2</v>
      </c>
      <c r="I328" s="3"/>
      <c r="J328" s="3"/>
      <c r="K328" s="66"/>
      <c r="L328" s="66"/>
    </row>
    <row r="329" spans="1:12" ht="15.5" x14ac:dyDescent="0.3">
      <c r="A329" s="3"/>
      <c r="B329" s="80" t="s">
        <v>27</v>
      </c>
      <c r="C329" s="82"/>
      <c r="D329" s="40">
        <v>0.36</v>
      </c>
      <c r="E329" s="41">
        <v>0.37</v>
      </c>
      <c r="F329" s="41">
        <v>0.42</v>
      </c>
      <c r="G329" s="8">
        <f t="shared" si="68"/>
        <v>0.3833333333333333</v>
      </c>
      <c r="H329" s="9">
        <f t="shared" si="69"/>
        <v>2.6246692913372699E-2</v>
      </c>
      <c r="I329" s="3"/>
      <c r="J329" s="3"/>
      <c r="K329" s="3"/>
      <c r="L329" s="3"/>
    </row>
    <row r="330" spans="1:12" ht="15.5" x14ac:dyDescent="0.3">
      <c r="A330" s="3"/>
      <c r="B330" s="92" t="s">
        <v>83</v>
      </c>
      <c r="C330" s="93"/>
      <c r="D330" s="44">
        <v>0.87</v>
      </c>
      <c r="E330" s="45">
        <v>0.95</v>
      </c>
      <c r="F330" s="45">
        <v>0.91</v>
      </c>
      <c r="G330" s="14">
        <f t="shared" si="68"/>
        <v>0.91</v>
      </c>
      <c r="H330" s="15">
        <f t="shared" si="69"/>
        <v>3.2659863237109024E-2</v>
      </c>
      <c r="I330" s="3"/>
      <c r="J330" s="3"/>
      <c r="K330" s="3"/>
      <c r="L330" s="3"/>
    </row>
    <row r="331" spans="1:12" ht="15.5" x14ac:dyDescent="0.3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</row>
    <row r="332" spans="1:12" ht="15.5" x14ac:dyDescent="0.3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</row>
    <row r="333" spans="1:12" ht="15.5" x14ac:dyDescent="0.3">
      <c r="A333" s="3"/>
      <c r="B333" s="2"/>
      <c r="C333" s="2"/>
      <c r="D333" s="2"/>
      <c r="E333" s="2"/>
      <c r="F333" s="2"/>
      <c r="G333" s="2"/>
      <c r="H333" s="2"/>
      <c r="I333" s="80" t="s">
        <v>4</v>
      </c>
      <c r="J333" s="82"/>
      <c r="K333" s="80" t="s">
        <v>10</v>
      </c>
      <c r="L333" s="82"/>
    </row>
    <row r="334" spans="1:12" ht="15.5" x14ac:dyDescent="0.3">
      <c r="A334" s="3" t="s">
        <v>13</v>
      </c>
      <c r="B334" s="6"/>
      <c r="C334" s="80" t="s">
        <v>4</v>
      </c>
      <c r="D334" s="81"/>
      <c r="E334" s="82"/>
      <c r="F334" s="81" t="s">
        <v>10</v>
      </c>
      <c r="G334" s="81"/>
      <c r="H334" s="81"/>
      <c r="I334" s="8" t="s">
        <v>1</v>
      </c>
      <c r="J334" s="9" t="s">
        <v>2</v>
      </c>
      <c r="K334" s="8" t="s">
        <v>1</v>
      </c>
      <c r="L334" s="9" t="s">
        <v>2</v>
      </c>
    </row>
    <row r="335" spans="1:12" ht="15.5" x14ac:dyDescent="0.3">
      <c r="A335" s="3"/>
      <c r="B335" s="10" t="s">
        <v>32</v>
      </c>
      <c r="C335" s="26">
        <v>28.05</v>
      </c>
      <c r="D335" s="7">
        <v>27.76</v>
      </c>
      <c r="E335" s="7">
        <v>28.33</v>
      </c>
      <c r="F335" s="26">
        <v>81.150000000000006</v>
      </c>
      <c r="G335" s="7">
        <v>81.33</v>
      </c>
      <c r="H335" s="7">
        <v>80.11</v>
      </c>
      <c r="I335" s="8">
        <f>AVERAGE(C335:E335)</f>
        <v>28.046666666666667</v>
      </c>
      <c r="J335" s="9">
        <f>_xlfn.STDEV.P(C335:E335)</f>
        <v>0.2327134623427595</v>
      </c>
      <c r="K335" s="8">
        <f>AVERAGE(F335:H335)</f>
        <v>80.863333333333344</v>
      </c>
      <c r="L335" s="9">
        <f>_xlfn.STDEV.P(F335:H335)</f>
        <v>0.53773186213535495</v>
      </c>
    </row>
    <row r="336" spans="1:12" ht="15.5" x14ac:dyDescent="0.3">
      <c r="A336" s="3"/>
      <c r="B336" s="12" t="s">
        <v>33</v>
      </c>
      <c r="C336" s="18">
        <v>24.72</v>
      </c>
      <c r="D336" s="11">
        <v>19.75</v>
      </c>
      <c r="E336" s="11">
        <v>27.88</v>
      </c>
      <c r="F336" s="18">
        <v>40.9</v>
      </c>
      <c r="G336" s="11">
        <v>39.57</v>
      </c>
      <c r="H336" s="11">
        <v>37.83</v>
      </c>
      <c r="I336" s="14">
        <f>AVERAGE(C336:E336)</f>
        <v>24.116666666666664</v>
      </c>
      <c r="J336" s="15">
        <f>_xlfn.STDEV.P(C336:E336)</f>
        <v>3.3463645281940946</v>
      </c>
      <c r="K336" s="14">
        <f>AVERAGE(F336:H336)</f>
        <v>39.43333333333333</v>
      </c>
      <c r="L336" s="15">
        <f>_xlfn.STDEV.P(F336:H336)</f>
        <v>1.2570423841524023</v>
      </c>
    </row>
    <row r="337" spans="1:12" ht="15.5" x14ac:dyDescent="0.3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</row>
    <row r="338" spans="1:12" ht="15.5" x14ac:dyDescent="0.3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</row>
    <row r="339" spans="1:12" ht="15.5" x14ac:dyDescent="0.3">
      <c r="A339" s="3"/>
      <c r="B339" s="2"/>
      <c r="C339" s="2"/>
      <c r="D339" s="2"/>
      <c r="E339" s="2"/>
      <c r="F339" s="2"/>
      <c r="G339" s="2"/>
      <c r="H339" s="2"/>
      <c r="I339" s="80" t="s">
        <v>4</v>
      </c>
      <c r="J339" s="82"/>
      <c r="K339" s="80" t="s">
        <v>10</v>
      </c>
      <c r="L339" s="82"/>
    </row>
    <row r="340" spans="1:12" ht="15.5" x14ac:dyDescent="0.3">
      <c r="A340" s="3" t="s">
        <v>20</v>
      </c>
      <c r="B340" s="6"/>
      <c r="C340" s="80" t="s">
        <v>4</v>
      </c>
      <c r="D340" s="81"/>
      <c r="E340" s="82"/>
      <c r="F340" s="81" t="s">
        <v>10</v>
      </c>
      <c r="G340" s="81"/>
      <c r="H340" s="81"/>
      <c r="I340" s="8" t="s">
        <v>1</v>
      </c>
      <c r="J340" s="9" t="s">
        <v>2</v>
      </c>
      <c r="K340" s="8" t="s">
        <v>1</v>
      </c>
      <c r="L340" s="9" t="s">
        <v>2</v>
      </c>
    </row>
    <row r="341" spans="1:12" ht="15.5" x14ac:dyDescent="0.3">
      <c r="A341" s="3"/>
      <c r="B341" s="10" t="s">
        <v>32</v>
      </c>
      <c r="C341" s="37">
        <v>24.4</v>
      </c>
      <c r="D341" s="38">
        <v>24.83</v>
      </c>
      <c r="E341" s="38">
        <v>24.47</v>
      </c>
      <c r="F341" s="37">
        <v>69.48</v>
      </c>
      <c r="G341" s="38">
        <v>76.05</v>
      </c>
      <c r="H341" s="38">
        <v>69.12</v>
      </c>
      <c r="I341" s="8">
        <f>AVERAGE(C341:E341)</f>
        <v>24.566666666666663</v>
      </c>
      <c r="J341" s="9">
        <f>_xlfn.STDEV.P(C341:E341)</f>
        <v>0.1883849486792637</v>
      </c>
      <c r="K341" s="8">
        <f>AVERAGE(F341:H341)</f>
        <v>71.55</v>
      </c>
      <c r="L341" s="9">
        <f>_xlfn.STDEV.P(F341:H341)</f>
        <v>3.1853728196240985</v>
      </c>
    </row>
    <row r="342" spans="1:12" ht="15.5" x14ac:dyDescent="0.3">
      <c r="A342" s="3"/>
      <c r="B342" s="12" t="s">
        <v>84</v>
      </c>
      <c r="C342" s="47">
        <v>21.56</v>
      </c>
      <c r="D342" s="41">
        <v>24.57</v>
      </c>
      <c r="E342" s="41">
        <v>22.64</v>
      </c>
      <c r="F342" s="40">
        <v>40.130000000000003</v>
      </c>
      <c r="G342" s="41">
        <v>38.08</v>
      </c>
      <c r="H342" s="41">
        <v>44.41</v>
      </c>
      <c r="I342" s="14">
        <f>AVERAGE(C342:E342)</f>
        <v>22.923333333333332</v>
      </c>
      <c r="J342" s="15">
        <f>_xlfn.STDEV.P(C342:E342)</f>
        <v>1.2450524308460094</v>
      </c>
      <c r="K342" s="14">
        <f>AVERAGE(F342:H342)</f>
        <v>40.873333333333335</v>
      </c>
      <c r="L342" s="15">
        <f>_xlfn.STDEV.P(F342:H342)</f>
        <v>2.6371238541680624</v>
      </c>
    </row>
    <row r="345" spans="1:12" ht="15.5" x14ac:dyDescent="0.3">
      <c r="A345" s="56" t="s">
        <v>85</v>
      </c>
      <c r="B345" s="3"/>
      <c r="C345" s="3"/>
      <c r="D345" s="3"/>
      <c r="E345" s="3"/>
      <c r="F345" s="3"/>
      <c r="G345" s="3"/>
      <c r="H345" s="3"/>
    </row>
    <row r="346" spans="1:12" ht="15.5" x14ac:dyDescent="0.3">
      <c r="A346" s="3"/>
      <c r="B346" s="3"/>
      <c r="C346" s="3"/>
      <c r="D346" s="3"/>
      <c r="E346" s="3"/>
      <c r="F346" s="3"/>
      <c r="G346" s="3"/>
      <c r="H346" s="3"/>
    </row>
    <row r="347" spans="1:12" ht="15.5" x14ac:dyDescent="0.3">
      <c r="A347" s="2" t="s">
        <v>3</v>
      </c>
      <c r="B347" s="98" t="s">
        <v>39</v>
      </c>
      <c r="C347" s="98"/>
      <c r="D347" s="2"/>
      <c r="E347" s="2"/>
      <c r="F347" s="2"/>
      <c r="G347" s="4" t="s">
        <v>1</v>
      </c>
      <c r="H347" s="5" t="s">
        <v>2</v>
      </c>
    </row>
    <row r="348" spans="1:12" ht="15.5" x14ac:dyDescent="0.3">
      <c r="A348" s="2"/>
      <c r="B348" s="80" t="s">
        <v>4</v>
      </c>
      <c r="C348" s="82"/>
      <c r="D348" s="7">
        <v>1</v>
      </c>
      <c r="E348" s="7">
        <v>0.79</v>
      </c>
      <c r="F348" s="7">
        <v>1.24</v>
      </c>
      <c r="G348" s="8">
        <f>AVERAGE(D348:F348)</f>
        <v>1.01</v>
      </c>
      <c r="H348" s="9">
        <f>_xlfn.STDEV.P(D348:F348)</f>
        <v>0.18384776310850229</v>
      </c>
    </row>
    <row r="349" spans="1:12" ht="15.5" x14ac:dyDescent="0.3">
      <c r="A349" s="2"/>
      <c r="B349" s="78" t="s">
        <v>86</v>
      </c>
      <c r="C349" s="100"/>
      <c r="D349" s="11">
        <v>3.57</v>
      </c>
      <c r="E349" s="11">
        <v>5.32</v>
      </c>
      <c r="F349" s="11">
        <v>2.2000000000000002</v>
      </c>
      <c r="G349" s="8">
        <f t="shared" ref="G349:G350" si="70">AVERAGE(D349:F349)</f>
        <v>3.6966666666666668</v>
      </c>
      <c r="H349" s="9">
        <f t="shared" ref="H349:H350" si="71">_xlfn.STDEV.P(D349:F349)</f>
        <v>1.2768798777575838</v>
      </c>
    </row>
    <row r="350" spans="1:12" ht="15.5" x14ac:dyDescent="0.3">
      <c r="A350" s="2"/>
      <c r="B350" s="101" t="s">
        <v>87</v>
      </c>
      <c r="C350" s="102"/>
      <c r="D350" s="13">
        <v>8.1199999999999992</v>
      </c>
      <c r="E350" s="13">
        <v>6.99</v>
      </c>
      <c r="F350" s="13">
        <v>7.84</v>
      </c>
      <c r="G350" s="14">
        <f t="shared" si="70"/>
        <v>7.6499999999999995</v>
      </c>
      <c r="H350" s="15">
        <f t="shared" si="71"/>
        <v>0.48048586521006664</v>
      </c>
    </row>
    <row r="351" spans="1:12" ht="15.5" x14ac:dyDescent="0.3">
      <c r="A351" s="2"/>
      <c r="B351" s="2"/>
      <c r="C351" s="2"/>
      <c r="D351" s="2"/>
      <c r="E351" s="2"/>
      <c r="F351" s="2"/>
      <c r="G351" s="2"/>
      <c r="H351" s="2"/>
    </row>
    <row r="352" spans="1:12" ht="15.5" x14ac:dyDescent="0.3">
      <c r="A352" s="2" t="s">
        <v>8</v>
      </c>
      <c r="B352" s="98" t="s">
        <v>88</v>
      </c>
      <c r="C352" s="98"/>
      <c r="D352" s="2"/>
      <c r="E352" s="2"/>
      <c r="F352" s="2"/>
      <c r="G352" s="4" t="s">
        <v>1</v>
      </c>
      <c r="H352" s="5" t="s">
        <v>2</v>
      </c>
    </row>
    <row r="353" spans="1:8" ht="15.5" x14ac:dyDescent="0.3">
      <c r="A353" s="2"/>
      <c r="B353" s="83" t="s">
        <v>4</v>
      </c>
      <c r="C353" s="85"/>
      <c r="D353" s="11">
        <v>1</v>
      </c>
      <c r="E353" s="11">
        <v>0.86</v>
      </c>
      <c r="F353" s="11">
        <v>0.78</v>
      </c>
      <c r="G353" s="8">
        <f>AVERAGE(D353:F353)</f>
        <v>0.87999999999999989</v>
      </c>
      <c r="H353" s="9">
        <f>_xlfn.STDEV.P(D353:F353)</f>
        <v>9.0921211313240005E-2</v>
      </c>
    </row>
    <row r="354" spans="1:8" ht="15.5" x14ac:dyDescent="0.3">
      <c r="A354" s="2"/>
      <c r="B354" s="78" t="s">
        <v>86</v>
      </c>
      <c r="C354" s="100"/>
      <c r="D354" s="11">
        <v>3.54</v>
      </c>
      <c r="E354" s="11">
        <v>2.63</v>
      </c>
      <c r="F354" s="11">
        <v>1.99</v>
      </c>
      <c r="G354" s="8">
        <f t="shared" ref="G354:G355" si="72">AVERAGE(D354:F354)</f>
        <v>2.72</v>
      </c>
      <c r="H354" s="9">
        <f t="shared" ref="H354:H355" si="73">_xlfn.STDEV.P(D354:F354)</f>
        <v>0.63597693878525652</v>
      </c>
    </row>
    <row r="355" spans="1:8" ht="15.5" x14ac:dyDescent="0.3">
      <c r="A355" s="2"/>
      <c r="B355" s="101" t="s">
        <v>87</v>
      </c>
      <c r="C355" s="102"/>
      <c r="D355" s="13">
        <v>4.79</v>
      </c>
      <c r="E355" s="13">
        <v>6.53</v>
      </c>
      <c r="F355" s="13">
        <v>7.25</v>
      </c>
      <c r="G355" s="14">
        <f t="shared" si="72"/>
        <v>6.19</v>
      </c>
      <c r="H355" s="15">
        <f t="shared" si="73"/>
        <v>1.0326664514740469</v>
      </c>
    </row>
    <row r="356" spans="1:8" ht="15.5" x14ac:dyDescent="0.3">
      <c r="A356" s="3"/>
      <c r="B356" s="2"/>
      <c r="C356" s="2"/>
      <c r="D356" s="2"/>
      <c r="E356" s="2"/>
      <c r="F356" s="2"/>
      <c r="G356" s="2"/>
      <c r="H356" s="2"/>
    </row>
    <row r="357" spans="1:8" ht="15.5" x14ac:dyDescent="0.3">
      <c r="A357" s="3" t="s">
        <v>13</v>
      </c>
      <c r="B357" s="2"/>
      <c r="C357" s="2"/>
      <c r="D357" s="2"/>
      <c r="E357" s="2"/>
      <c r="F357" s="2"/>
      <c r="G357" s="4" t="s">
        <v>1</v>
      </c>
      <c r="H357" s="5" t="s">
        <v>2</v>
      </c>
    </row>
    <row r="358" spans="1:8" ht="15.5" x14ac:dyDescent="0.3">
      <c r="A358" s="3"/>
      <c r="B358" s="83" t="s">
        <v>32</v>
      </c>
      <c r="C358" s="85"/>
      <c r="D358" s="26">
        <v>1</v>
      </c>
      <c r="E358" s="7">
        <v>1.05</v>
      </c>
      <c r="F358" s="7">
        <v>0.91</v>
      </c>
      <c r="G358" s="8">
        <f>AVERAGE(D358:F358)</f>
        <v>0.98666666666666669</v>
      </c>
      <c r="H358" s="9">
        <f>_xlfn.STDEV.P(D358:F358)</f>
        <v>5.7927157323275892E-2</v>
      </c>
    </row>
    <row r="359" spans="1:8" ht="15.5" x14ac:dyDescent="0.3">
      <c r="A359" s="3"/>
      <c r="B359" s="83" t="s">
        <v>45</v>
      </c>
      <c r="C359" s="85"/>
      <c r="D359" s="18">
        <v>0.96</v>
      </c>
      <c r="E359" s="11">
        <v>1.07</v>
      </c>
      <c r="F359" s="11">
        <v>0.83</v>
      </c>
      <c r="G359" s="8">
        <f t="shared" ref="G359:G363" si="74">AVERAGE(D359:F359)</f>
        <v>0.95333333333333348</v>
      </c>
      <c r="H359" s="9">
        <f t="shared" ref="H359:H363" si="75">_xlfn.STDEV.P(D359:F359)</f>
        <v>9.8092926463746108E-2</v>
      </c>
    </row>
    <row r="360" spans="1:8" ht="15.5" x14ac:dyDescent="0.3">
      <c r="A360" s="3"/>
      <c r="B360" s="92" t="s">
        <v>46</v>
      </c>
      <c r="C360" s="93"/>
      <c r="D360" s="35">
        <v>0.91</v>
      </c>
      <c r="E360" s="16">
        <v>0.84</v>
      </c>
      <c r="F360" s="16">
        <v>0.94</v>
      </c>
      <c r="G360" s="8">
        <f t="shared" si="74"/>
        <v>0.89666666666666661</v>
      </c>
      <c r="H360" s="9">
        <f t="shared" si="75"/>
        <v>4.1899350299921784E-2</v>
      </c>
    </row>
    <row r="361" spans="1:8" ht="15.5" x14ac:dyDescent="0.3">
      <c r="A361" s="3"/>
      <c r="B361" s="83" t="s">
        <v>89</v>
      </c>
      <c r="C361" s="85"/>
      <c r="D361" s="18">
        <v>2.3199999999999998</v>
      </c>
      <c r="E361" s="11">
        <v>2.48</v>
      </c>
      <c r="F361" s="11">
        <v>1.98</v>
      </c>
      <c r="G361" s="8">
        <f t="shared" si="74"/>
        <v>2.2599999999999998</v>
      </c>
      <c r="H361" s="9">
        <f t="shared" si="75"/>
        <v>0.20848661028149185</v>
      </c>
    </row>
    <row r="362" spans="1:8" ht="15.5" x14ac:dyDescent="0.3">
      <c r="A362" s="3"/>
      <c r="B362" s="83" t="s">
        <v>90</v>
      </c>
      <c r="C362" s="85"/>
      <c r="D362" s="18">
        <v>1.74</v>
      </c>
      <c r="E362" s="11">
        <v>1.65</v>
      </c>
      <c r="F362" s="11">
        <v>1.87</v>
      </c>
      <c r="G362" s="8">
        <f t="shared" si="74"/>
        <v>1.7533333333333332</v>
      </c>
      <c r="H362" s="9">
        <f t="shared" si="75"/>
        <v>9.0308114560960523E-2</v>
      </c>
    </row>
    <row r="363" spans="1:8" ht="15.5" x14ac:dyDescent="0.3">
      <c r="A363" s="3"/>
      <c r="B363" s="92" t="s">
        <v>91</v>
      </c>
      <c r="C363" s="93"/>
      <c r="D363" s="30">
        <v>1.58</v>
      </c>
      <c r="E363" s="13">
        <v>1.7</v>
      </c>
      <c r="F363" s="13">
        <v>1.47</v>
      </c>
      <c r="G363" s="14">
        <f t="shared" si="74"/>
        <v>1.5833333333333333</v>
      </c>
      <c r="H363" s="15">
        <f t="shared" si="75"/>
        <v>9.3926685357369116E-2</v>
      </c>
    </row>
    <row r="364" spans="1:8" ht="15.5" x14ac:dyDescent="0.3">
      <c r="A364" s="3"/>
      <c r="B364" s="3"/>
      <c r="C364" s="3"/>
      <c r="D364" s="3"/>
      <c r="E364" s="3"/>
      <c r="F364" s="3"/>
      <c r="G364" s="3"/>
      <c r="H364" s="3"/>
    </row>
    <row r="365" spans="1:8" ht="15.5" x14ac:dyDescent="0.3">
      <c r="A365" s="3"/>
      <c r="B365" s="2"/>
      <c r="C365" s="2"/>
      <c r="D365" s="2"/>
      <c r="E365" s="2"/>
      <c r="F365" s="2"/>
      <c r="G365" s="4" t="s">
        <v>1</v>
      </c>
      <c r="H365" s="5" t="s">
        <v>2</v>
      </c>
    </row>
    <row r="366" spans="1:8" ht="15.5" x14ac:dyDescent="0.3">
      <c r="A366" s="3"/>
      <c r="B366" s="83" t="s">
        <v>32</v>
      </c>
      <c r="C366" s="85"/>
      <c r="D366" s="26">
        <v>1</v>
      </c>
      <c r="E366" s="7">
        <v>1.1499999999999999</v>
      </c>
      <c r="F366" s="7">
        <v>0.95</v>
      </c>
      <c r="G366" s="8">
        <f>AVERAGE(D366:F366)</f>
        <v>1.0333333333333332</v>
      </c>
      <c r="H366" s="9">
        <f>_xlfn.STDEV.P(D366:F366)</f>
        <v>8.4983658559879716E-2</v>
      </c>
    </row>
    <row r="367" spans="1:8" ht="15.5" x14ac:dyDescent="0.3">
      <c r="A367" s="3" t="s">
        <v>20</v>
      </c>
      <c r="B367" s="83" t="s">
        <v>45</v>
      </c>
      <c r="C367" s="85"/>
      <c r="D367" s="18">
        <v>0.96</v>
      </c>
      <c r="E367" s="11">
        <v>0.84</v>
      </c>
      <c r="F367" s="11">
        <v>0.99</v>
      </c>
      <c r="G367" s="8">
        <f t="shared" ref="G367:G371" si="76">AVERAGE(D367:F367)</f>
        <v>0.93</v>
      </c>
      <c r="H367" s="9">
        <f t="shared" ref="H367:H371" si="77">_xlfn.STDEV.P(D367:F367)</f>
        <v>6.4807406984078608E-2</v>
      </c>
    </row>
    <row r="368" spans="1:8" ht="15.5" x14ac:dyDescent="0.3">
      <c r="A368" s="3"/>
      <c r="B368" s="92" t="s">
        <v>46</v>
      </c>
      <c r="C368" s="93"/>
      <c r="D368" s="18">
        <v>0.88</v>
      </c>
      <c r="E368" s="11">
        <v>0.92</v>
      </c>
      <c r="F368" s="11">
        <v>1.04</v>
      </c>
      <c r="G368" s="8">
        <f t="shared" si="76"/>
        <v>0.94666666666666666</v>
      </c>
      <c r="H368" s="9">
        <f t="shared" si="77"/>
        <v>6.7986926847903806E-2</v>
      </c>
    </row>
    <row r="369" spans="1:8" ht="15.5" x14ac:dyDescent="0.3">
      <c r="A369" s="3"/>
      <c r="B369" s="83" t="s">
        <v>89</v>
      </c>
      <c r="C369" s="85"/>
      <c r="D369" s="35">
        <v>3.15</v>
      </c>
      <c r="E369" s="16">
        <v>3.79</v>
      </c>
      <c r="F369" s="16">
        <v>2.83</v>
      </c>
      <c r="G369" s="8">
        <f t="shared" si="76"/>
        <v>3.2566666666666664</v>
      </c>
      <c r="H369" s="9">
        <f t="shared" si="77"/>
        <v>0.39911012125589079</v>
      </c>
    </row>
    <row r="370" spans="1:8" ht="15.5" x14ac:dyDescent="0.3">
      <c r="A370" s="3"/>
      <c r="B370" s="83" t="s">
        <v>90</v>
      </c>
      <c r="C370" s="85"/>
      <c r="D370" s="18">
        <v>1.87</v>
      </c>
      <c r="E370" s="11">
        <v>2.11</v>
      </c>
      <c r="F370" s="11">
        <v>2.48</v>
      </c>
      <c r="G370" s="8">
        <f t="shared" si="76"/>
        <v>2.1533333333333333</v>
      </c>
      <c r="H370" s="9">
        <f t="shared" si="77"/>
        <v>0.25090945688744953</v>
      </c>
    </row>
    <row r="371" spans="1:8" ht="15.5" x14ac:dyDescent="0.3">
      <c r="A371" s="3"/>
      <c r="B371" s="92" t="s">
        <v>91</v>
      </c>
      <c r="C371" s="93"/>
      <c r="D371" s="30">
        <v>1.65</v>
      </c>
      <c r="E371" s="13">
        <v>1.59</v>
      </c>
      <c r="F371" s="13">
        <v>1.89</v>
      </c>
      <c r="G371" s="14">
        <f t="shared" si="76"/>
        <v>1.71</v>
      </c>
      <c r="H371" s="15">
        <f t="shared" si="77"/>
        <v>0.12961481396815716</v>
      </c>
    </row>
    <row r="373" spans="1:8" ht="15.5" x14ac:dyDescent="0.3">
      <c r="A373" s="56" t="s">
        <v>92</v>
      </c>
      <c r="B373" s="3"/>
      <c r="C373" s="3"/>
      <c r="D373" s="3"/>
      <c r="E373" s="3"/>
      <c r="F373" s="3"/>
      <c r="G373" s="3"/>
    </row>
    <row r="374" spans="1:8" ht="15.5" x14ac:dyDescent="0.3">
      <c r="A374" s="3"/>
      <c r="B374" s="3"/>
      <c r="C374" s="3"/>
      <c r="D374" s="3"/>
      <c r="E374" s="3"/>
      <c r="F374" s="3"/>
      <c r="G374" s="3"/>
    </row>
    <row r="375" spans="1:8" ht="15.5" x14ac:dyDescent="0.3">
      <c r="A375" s="3"/>
      <c r="B375" s="2"/>
      <c r="C375" s="2"/>
      <c r="D375" s="2"/>
      <c r="E375" s="2"/>
      <c r="F375" s="4" t="s">
        <v>1</v>
      </c>
      <c r="G375" s="5" t="s">
        <v>2</v>
      </c>
    </row>
    <row r="376" spans="1:8" ht="15.5" x14ac:dyDescent="0.3">
      <c r="A376" s="2" t="s">
        <v>3</v>
      </c>
      <c r="B376" s="19" t="s">
        <v>4</v>
      </c>
      <c r="C376" s="26">
        <v>12.36</v>
      </c>
      <c r="D376" s="7">
        <v>14.15</v>
      </c>
      <c r="E376" s="7">
        <v>9.59</v>
      </c>
      <c r="F376" s="8">
        <f>AVERAGE(C376:E376)</f>
        <v>12.033333333333331</v>
      </c>
      <c r="G376" s="9">
        <f>_xlfn.STDEV.P(C376:E376)</f>
        <v>1.8758879378991693</v>
      </c>
    </row>
    <row r="377" spans="1:8" ht="15.5" x14ac:dyDescent="0.3">
      <c r="A377" s="2"/>
      <c r="B377" s="10" t="s">
        <v>19</v>
      </c>
      <c r="C377" s="18">
        <v>26.26</v>
      </c>
      <c r="D377" s="11">
        <v>35.15</v>
      </c>
      <c r="E377" s="11">
        <v>37.36</v>
      </c>
      <c r="F377" s="8">
        <f t="shared" ref="F377:F379" si="78">AVERAGE(C377:E377)</f>
        <v>32.923333333333332</v>
      </c>
      <c r="G377" s="9">
        <f t="shared" ref="G377:G379" si="79">_xlfn.STDEV.P(C377:E377)</f>
        <v>4.7972932182869634</v>
      </c>
    </row>
    <row r="378" spans="1:8" ht="15.5" x14ac:dyDescent="0.3">
      <c r="A378" s="2"/>
      <c r="B378" s="10" t="s">
        <v>5</v>
      </c>
      <c r="C378" s="18">
        <v>71.569999999999993</v>
      </c>
      <c r="D378" s="11">
        <v>78.87</v>
      </c>
      <c r="E378" s="11">
        <v>65.58</v>
      </c>
      <c r="F378" s="8">
        <f t="shared" si="78"/>
        <v>72.006666666666661</v>
      </c>
      <c r="G378" s="9">
        <f t="shared" si="79"/>
        <v>5.434398668563885</v>
      </c>
    </row>
    <row r="379" spans="1:8" ht="15.5" x14ac:dyDescent="0.3">
      <c r="A379" s="2"/>
      <c r="B379" s="43" t="s">
        <v>6</v>
      </c>
      <c r="C379" s="30">
        <v>98.24</v>
      </c>
      <c r="D379" s="13">
        <v>95.47</v>
      </c>
      <c r="E379" s="13">
        <v>105.68</v>
      </c>
      <c r="F379" s="14">
        <f t="shared" si="78"/>
        <v>99.796666666666667</v>
      </c>
      <c r="G379" s="15">
        <f t="shared" si="79"/>
        <v>4.3111045246226931</v>
      </c>
    </row>
    <row r="380" spans="1:8" ht="15.5" x14ac:dyDescent="0.3">
      <c r="A380" s="3"/>
      <c r="B380" s="3"/>
      <c r="C380" s="3"/>
      <c r="D380" s="3"/>
      <c r="E380" s="3"/>
      <c r="F380" s="3"/>
      <c r="G380" s="3"/>
    </row>
    <row r="381" spans="1:8" ht="15.5" x14ac:dyDescent="0.3">
      <c r="A381" s="3"/>
      <c r="B381" s="2"/>
      <c r="C381" s="2"/>
      <c r="D381" s="2"/>
      <c r="E381" s="2"/>
      <c r="F381" s="4" t="s">
        <v>1</v>
      </c>
      <c r="G381" s="5" t="s">
        <v>2</v>
      </c>
    </row>
    <row r="382" spans="1:8" ht="15.5" x14ac:dyDescent="0.3">
      <c r="A382" s="2" t="s">
        <v>8</v>
      </c>
      <c r="B382" s="19" t="s">
        <v>4</v>
      </c>
      <c r="C382" s="26">
        <v>15.27</v>
      </c>
      <c r="D382" s="7">
        <v>8.9700000000000006</v>
      </c>
      <c r="E382" s="7">
        <v>12.26</v>
      </c>
      <c r="F382" s="8">
        <f>AVERAGE(C382:E382)</f>
        <v>12.166666666666666</v>
      </c>
      <c r="G382" s="9">
        <f>_xlfn.STDEV.P(C382:E382)</f>
        <v>2.5728108277826331</v>
      </c>
    </row>
    <row r="383" spans="1:8" ht="15.5" x14ac:dyDescent="0.3">
      <c r="A383" s="2"/>
      <c r="B383" s="10" t="s">
        <v>19</v>
      </c>
      <c r="C383" s="18">
        <v>28.7</v>
      </c>
      <c r="D383" s="11">
        <v>35.15</v>
      </c>
      <c r="E383" s="11">
        <v>39.299999999999997</v>
      </c>
      <c r="F383" s="8">
        <f t="shared" ref="F383:F385" si="80">AVERAGE(C383:E383)</f>
        <v>34.383333333333333</v>
      </c>
      <c r="G383" s="9">
        <f t="shared" ref="G383:G385" si="81">_xlfn.STDEV.P(C383:E383)</f>
        <v>4.3612561900850881</v>
      </c>
    </row>
    <row r="384" spans="1:8" ht="15.5" x14ac:dyDescent="0.3">
      <c r="A384" s="2"/>
      <c r="B384" s="10" t="s">
        <v>5</v>
      </c>
      <c r="C384" s="18">
        <v>59.88</v>
      </c>
      <c r="D384" s="11">
        <v>48.57</v>
      </c>
      <c r="E384" s="11">
        <v>45.68</v>
      </c>
      <c r="F384" s="8">
        <f t="shared" si="80"/>
        <v>51.376666666666665</v>
      </c>
      <c r="G384" s="9">
        <f t="shared" si="81"/>
        <v>6.1274265034805389</v>
      </c>
    </row>
    <row r="385" spans="1:7" ht="15.5" x14ac:dyDescent="0.3">
      <c r="A385" s="2"/>
      <c r="B385" s="43" t="s">
        <v>6</v>
      </c>
      <c r="C385" s="30">
        <v>68.48</v>
      </c>
      <c r="D385" s="13">
        <v>72.599999999999994</v>
      </c>
      <c r="E385" s="13">
        <v>62.48</v>
      </c>
      <c r="F385" s="14">
        <f t="shared" si="80"/>
        <v>67.853333333333325</v>
      </c>
      <c r="G385" s="15">
        <f t="shared" si="81"/>
        <v>4.1551681340497177</v>
      </c>
    </row>
    <row r="386" spans="1:7" ht="15.5" x14ac:dyDescent="0.3">
      <c r="A386" s="3"/>
      <c r="B386" s="3"/>
      <c r="C386" s="3"/>
      <c r="D386" s="3"/>
      <c r="E386" s="3"/>
      <c r="F386" s="3"/>
      <c r="G386" s="3"/>
    </row>
    <row r="387" spans="1:7" ht="15.5" x14ac:dyDescent="0.3">
      <c r="A387" s="3"/>
      <c r="B387" s="2"/>
      <c r="C387" s="2"/>
      <c r="D387" s="2"/>
      <c r="E387" s="2"/>
      <c r="F387" s="4" t="s">
        <v>1</v>
      </c>
      <c r="G387" s="5" t="s">
        <v>2</v>
      </c>
    </row>
    <row r="388" spans="1:7" ht="15.5" x14ac:dyDescent="0.3">
      <c r="A388" s="3" t="s">
        <v>13</v>
      </c>
      <c r="B388" s="19" t="s">
        <v>4</v>
      </c>
      <c r="C388" s="26">
        <v>98.03</v>
      </c>
      <c r="D388" s="7">
        <v>100</v>
      </c>
      <c r="E388" s="7">
        <v>95.27</v>
      </c>
      <c r="F388" s="8">
        <f>AVERAGE(C388:E388)</f>
        <v>97.766666666666666</v>
      </c>
      <c r="G388" s="9">
        <f>_xlfn.STDEV.P(C388:E388)</f>
        <v>1.9399713629043331</v>
      </c>
    </row>
    <row r="389" spans="1:7" ht="15.5" x14ac:dyDescent="0.3">
      <c r="A389" s="3"/>
      <c r="B389" s="10" t="s">
        <v>19</v>
      </c>
      <c r="C389" s="18">
        <v>82.36</v>
      </c>
      <c r="D389" s="11">
        <v>86.26</v>
      </c>
      <c r="E389" s="11">
        <v>78.17</v>
      </c>
      <c r="F389" s="8">
        <f t="shared" ref="F389:F391" si="82">AVERAGE(C389:E389)</f>
        <v>82.263333333333335</v>
      </c>
      <c r="G389" s="9">
        <f t="shared" ref="G389:G391" si="83">_xlfn.STDEV.P(C389:E389)</f>
        <v>3.3034359217167961</v>
      </c>
    </row>
    <row r="390" spans="1:7" ht="15.5" x14ac:dyDescent="0.3">
      <c r="A390" s="3"/>
      <c r="B390" s="10" t="s">
        <v>5</v>
      </c>
      <c r="C390" s="35">
        <v>71.27</v>
      </c>
      <c r="D390" s="16">
        <v>68.150000000000006</v>
      </c>
      <c r="E390" s="16">
        <v>64.239999999999995</v>
      </c>
      <c r="F390" s="8">
        <f t="shared" si="82"/>
        <v>67.88666666666667</v>
      </c>
      <c r="G390" s="9">
        <f t="shared" si="83"/>
        <v>2.8760196259568351</v>
      </c>
    </row>
    <row r="391" spans="1:7" ht="15.5" x14ac:dyDescent="0.3">
      <c r="A391" s="3"/>
      <c r="B391" s="43" t="s">
        <v>6</v>
      </c>
      <c r="C391" s="18">
        <v>52.37</v>
      </c>
      <c r="D391" s="11">
        <v>49.48</v>
      </c>
      <c r="E391" s="11">
        <v>55.16</v>
      </c>
      <c r="F391" s="14">
        <f t="shared" si="82"/>
        <v>52.336666666666666</v>
      </c>
      <c r="G391" s="15">
        <f t="shared" si="83"/>
        <v>2.3189700779057545</v>
      </c>
    </row>
    <row r="394" spans="1:7" ht="15.5" x14ac:dyDescent="0.3">
      <c r="A394" s="56" t="s">
        <v>93</v>
      </c>
      <c r="B394" s="3"/>
      <c r="C394" s="3"/>
      <c r="D394" s="3"/>
      <c r="E394" s="3"/>
      <c r="F394" s="3"/>
      <c r="G394" s="3"/>
    </row>
    <row r="395" spans="1:7" ht="15.5" x14ac:dyDescent="0.3">
      <c r="A395" s="3"/>
      <c r="B395" s="3"/>
      <c r="C395" s="3"/>
      <c r="D395" s="3"/>
      <c r="E395" s="3"/>
      <c r="F395" s="3"/>
      <c r="G395" s="3"/>
    </row>
    <row r="396" spans="1:7" ht="15.5" x14ac:dyDescent="0.3">
      <c r="A396" s="3" t="s">
        <v>8</v>
      </c>
      <c r="B396" s="2"/>
      <c r="C396" s="2"/>
      <c r="D396" s="2"/>
      <c r="E396" s="2"/>
      <c r="F396" s="4" t="s">
        <v>1</v>
      </c>
      <c r="G396" s="5" t="s">
        <v>2</v>
      </c>
    </row>
    <row r="397" spans="1:7" ht="15.5" x14ac:dyDescent="0.3">
      <c r="A397" s="3"/>
      <c r="B397" s="6" t="s">
        <v>26</v>
      </c>
      <c r="C397" s="7">
        <v>1</v>
      </c>
      <c r="D397" s="7">
        <v>0.89</v>
      </c>
      <c r="E397" s="7">
        <v>1.1200000000000001</v>
      </c>
      <c r="F397" s="8">
        <f>AVERAGE(C397:E397)</f>
        <v>1.0033333333333334</v>
      </c>
      <c r="G397" s="9">
        <f>_xlfn.STDEV.P(C397:E397)</f>
        <v>9.3926685357369172E-2</v>
      </c>
    </row>
    <row r="398" spans="1:7" ht="15.5" x14ac:dyDescent="0.3">
      <c r="A398" s="3"/>
      <c r="B398" s="49" t="s">
        <v>63</v>
      </c>
      <c r="C398" s="18">
        <v>0.37</v>
      </c>
      <c r="D398" s="11">
        <v>0.32</v>
      </c>
      <c r="E398" s="11">
        <v>0.43</v>
      </c>
      <c r="F398" s="8">
        <f t="shared" ref="F398:F400" si="84">AVERAGE(C398:E398)</f>
        <v>0.37333333333333329</v>
      </c>
      <c r="G398" s="9">
        <f t="shared" ref="G398:G400" si="85">_xlfn.STDEV.P(C398:E398)</f>
        <v>4.4969125210774008E-2</v>
      </c>
    </row>
    <row r="399" spans="1:7" ht="15.5" x14ac:dyDescent="0.3">
      <c r="A399" s="3"/>
      <c r="B399" s="49" t="s">
        <v>94</v>
      </c>
      <c r="C399" s="16">
        <v>0.56999999999999995</v>
      </c>
      <c r="D399" s="16">
        <v>0.52</v>
      </c>
      <c r="E399" s="16">
        <v>0.63</v>
      </c>
      <c r="F399" s="8">
        <f t="shared" si="84"/>
        <v>0.57333333333333325</v>
      </c>
      <c r="G399" s="9">
        <f t="shared" si="85"/>
        <v>4.4969125210773474E-2</v>
      </c>
    </row>
    <row r="400" spans="1:7" ht="15.5" x14ac:dyDescent="0.3">
      <c r="A400" s="3"/>
      <c r="B400" s="12" t="s">
        <v>95</v>
      </c>
      <c r="C400" s="18">
        <v>0.93</v>
      </c>
      <c r="D400" s="11">
        <v>0.81</v>
      </c>
      <c r="E400" s="11">
        <v>0.95</v>
      </c>
      <c r="F400" s="14">
        <f t="shared" si="84"/>
        <v>0.89666666666666683</v>
      </c>
      <c r="G400" s="15">
        <f t="shared" si="85"/>
        <v>6.1824123303304661E-2</v>
      </c>
    </row>
    <row r="401" spans="1:7" ht="15.5" x14ac:dyDescent="0.3">
      <c r="A401" s="3"/>
      <c r="B401" s="3"/>
      <c r="C401" s="3"/>
      <c r="D401" s="3"/>
      <c r="E401" s="3"/>
      <c r="F401" s="3"/>
      <c r="G401" s="3"/>
    </row>
    <row r="402" spans="1:7" ht="15.5" x14ac:dyDescent="0.3">
      <c r="A402" s="3" t="s">
        <v>20</v>
      </c>
      <c r="B402" s="2"/>
      <c r="C402" s="2"/>
      <c r="D402" s="2"/>
      <c r="E402" s="2"/>
      <c r="F402" s="4" t="s">
        <v>1</v>
      </c>
      <c r="G402" s="5" t="s">
        <v>2</v>
      </c>
    </row>
    <row r="403" spans="1:7" ht="15.5" x14ac:dyDescent="0.3">
      <c r="A403" s="3"/>
      <c r="B403" s="6" t="s">
        <v>26</v>
      </c>
      <c r="C403" s="22">
        <v>798</v>
      </c>
      <c r="D403" s="23">
        <v>812</v>
      </c>
      <c r="E403" s="23">
        <v>827</v>
      </c>
      <c r="F403" s="8">
        <f>AVERAGE(C403:E403)</f>
        <v>812.33333333333337</v>
      </c>
      <c r="G403" s="9">
        <f>_xlfn.STDEV.P(C403:E403)</f>
        <v>11.841546445554409</v>
      </c>
    </row>
    <row r="404" spans="1:7" ht="15.5" x14ac:dyDescent="0.3">
      <c r="A404" s="3"/>
      <c r="B404" s="10" t="s">
        <v>63</v>
      </c>
      <c r="C404" s="52">
        <v>602</v>
      </c>
      <c r="D404" s="52">
        <v>613</v>
      </c>
      <c r="E404" s="52">
        <v>584</v>
      </c>
      <c r="F404" s="14">
        <f>AVERAGE(C404:E404)</f>
        <v>599.66666666666663</v>
      </c>
      <c r="G404" s="15">
        <f>_xlfn.STDEV.P(C404:E404)</f>
        <v>11.953614051360738</v>
      </c>
    </row>
    <row r="405" spans="1:7" ht="15.5" x14ac:dyDescent="0.3">
      <c r="A405" s="2"/>
      <c r="B405" s="2"/>
      <c r="C405" s="2"/>
      <c r="D405" s="2"/>
      <c r="E405" s="2"/>
      <c r="F405" s="2"/>
      <c r="G405" s="3"/>
    </row>
    <row r="406" spans="1:7" ht="15.5" x14ac:dyDescent="0.3">
      <c r="A406" s="2" t="s">
        <v>41</v>
      </c>
      <c r="B406" s="2"/>
      <c r="C406" s="2"/>
      <c r="D406" s="2"/>
      <c r="E406" s="2"/>
      <c r="F406" s="4" t="s">
        <v>1</v>
      </c>
      <c r="G406" s="5" t="s">
        <v>2</v>
      </c>
    </row>
    <row r="407" spans="1:7" ht="15.5" x14ac:dyDescent="0.3">
      <c r="A407" s="2"/>
      <c r="B407" s="10" t="s">
        <v>26</v>
      </c>
      <c r="C407" s="18">
        <v>105.36</v>
      </c>
      <c r="D407" s="11">
        <v>100</v>
      </c>
      <c r="E407" s="11">
        <v>95.25</v>
      </c>
      <c r="F407" s="8">
        <f>AVERAGE(C407:E407)</f>
        <v>100.20333333333333</v>
      </c>
      <c r="G407" s="9">
        <f>_xlfn.STDEV.P(C407:E407)</f>
        <v>4.1298937301366756</v>
      </c>
    </row>
    <row r="408" spans="1:7" ht="15.5" x14ac:dyDescent="0.3">
      <c r="A408" s="3"/>
      <c r="B408" s="12" t="s">
        <v>63</v>
      </c>
      <c r="C408" s="13">
        <v>125.63</v>
      </c>
      <c r="D408" s="13">
        <v>116.25</v>
      </c>
      <c r="E408" s="13">
        <v>132.62</v>
      </c>
      <c r="F408" s="14">
        <f>AVERAGE(C408:E408)</f>
        <v>124.83333333333333</v>
      </c>
      <c r="G408" s="15">
        <f>_xlfn.STDEV.P(C408:E408)</f>
        <v>6.7067246518368098</v>
      </c>
    </row>
    <row r="410" spans="1:7" ht="15.5" x14ac:dyDescent="0.3">
      <c r="A410" s="56" t="s">
        <v>96</v>
      </c>
      <c r="B410" s="3"/>
      <c r="C410" s="3"/>
      <c r="D410" s="3"/>
      <c r="E410" s="3"/>
      <c r="F410" s="3"/>
      <c r="G410" s="3"/>
    </row>
    <row r="411" spans="1:7" ht="15.5" x14ac:dyDescent="0.3">
      <c r="A411" s="3"/>
      <c r="B411" s="3"/>
      <c r="C411" s="3"/>
      <c r="D411" s="3"/>
      <c r="E411" s="3"/>
      <c r="F411" s="3"/>
      <c r="G411" s="3"/>
    </row>
    <row r="412" spans="1:7" ht="15.5" x14ac:dyDescent="0.3">
      <c r="A412" s="3"/>
      <c r="B412" s="2"/>
      <c r="C412" s="2"/>
      <c r="D412" s="2"/>
      <c r="E412" s="2"/>
      <c r="F412" s="4" t="s">
        <v>1</v>
      </c>
      <c r="G412" s="5" t="s">
        <v>2</v>
      </c>
    </row>
    <row r="413" spans="1:7" ht="15.5" x14ac:dyDescent="0.3">
      <c r="A413" s="2" t="s">
        <v>20</v>
      </c>
      <c r="B413" s="6" t="s">
        <v>26</v>
      </c>
      <c r="C413" s="26">
        <v>1</v>
      </c>
      <c r="D413" s="7">
        <v>0.87</v>
      </c>
      <c r="E413" s="7">
        <v>1.1599999999999999</v>
      </c>
      <c r="F413" s="8">
        <f>AVERAGE(C413:E413)</f>
        <v>1.01</v>
      </c>
      <c r="G413" s="9">
        <f>_xlfn.STDEV.P(C413:E413)</f>
        <v>0.11860297916438123</v>
      </c>
    </row>
    <row r="414" spans="1:7" ht="15.5" x14ac:dyDescent="0.3">
      <c r="A414" s="2"/>
      <c r="B414" s="10" t="s">
        <v>97</v>
      </c>
      <c r="C414" s="18">
        <v>0.4</v>
      </c>
      <c r="D414" s="11">
        <v>0.3</v>
      </c>
      <c r="E414" s="11">
        <v>0.52</v>
      </c>
      <c r="F414" s="8">
        <f t="shared" ref="F414:F416" si="86">AVERAGE(C414:E414)</f>
        <v>0.40666666666666668</v>
      </c>
      <c r="G414" s="9">
        <f t="shared" ref="G414:G416" si="87">_xlfn.STDEV.P(C414:E414)</f>
        <v>8.9938250421546934E-2</v>
      </c>
    </row>
    <row r="415" spans="1:7" ht="15.5" x14ac:dyDescent="0.3">
      <c r="A415" s="2"/>
      <c r="B415" s="10" t="s">
        <v>72</v>
      </c>
      <c r="C415" s="18">
        <v>0.38</v>
      </c>
      <c r="D415" s="11">
        <v>0.32</v>
      </c>
      <c r="E415" s="11">
        <v>0.44</v>
      </c>
      <c r="F415" s="8">
        <f t="shared" si="86"/>
        <v>0.37999999999999995</v>
      </c>
      <c r="G415" s="9">
        <f t="shared" si="87"/>
        <v>4.898979485566389E-2</v>
      </c>
    </row>
    <row r="416" spans="1:7" ht="15.5" x14ac:dyDescent="0.3">
      <c r="A416" s="2"/>
      <c r="B416" s="12" t="s">
        <v>98</v>
      </c>
      <c r="C416" s="30">
        <v>1.24</v>
      </c>
      <c r="D416" s="13">
        <v>1.04</v>
      </c>
      <c r="E416" s="13">
        <v>1.47</v>
      </c>
      <c r="F416" s="14">
        <f t="shared" si="86"/>
        <v>1.25</v>
      </c>
      <c r="G416" s="15">
        <f t="shared" si="87"/>
        <v>0.17568911937472559</v>
      </c>
    </row>
    <row r="417" spans="1:28" ht="15.5" x14ac:dyDescent="0.3">
      <c r="A417" s="2"/>
      <c r="B417" s="2"/>
      <c r="C417" s="2"/>
      <c r="D417" s="2"/>
      <c r="E417" s="2"/>
      <c r="F417" s="2"/>
      <c r="G417" s="2"/>
    </row>
    <row r="418" spans="1:28" ht="15.5" x14ac:dyDescent="0.3">
      <c r="A418" s="3"/>
      <c r="B418" s="2"/>
      <c r="C418" s="2"/>
      <c r="D418" s="2"/>
      <c r="E418" s="2"/>
      <c r="F418" s="4" t="s">
        <v>1</v>
      </c>
      <c r="G418" s="5" t="s">
        <v>2</v>
      </c>
    </row>
    <row r="419" spans="1:28" ht="15.5" x14ac:dyDescent="0.3">
      <c r="A419" s="2" t="s">
        <v>62</v>
      </c>
      <c r="B419" s="6" t="s">
        <v>26</v>
      </c>
      <c r="C419" s="7">
        <v>1</v>
      </c>
      <c r="D419" s="7">
        <v>1.04</v>
      </c>
      <c r="E419" s="7">
        <v>1.22</v>
      </c>
      <c r="F419" s="8">
        <f>AVERAGE(C419:E419)</f>
        <v>1.0866666666666667</v>
      </c>
      <c r="G419" s="9">
        <f>_xlfn.STDEV.P(C419:E419)</f>
        <v>9.5684667296048811E-2</v>
      </c>
    </row>
    <row r="420" spans="1:28" ht="15.5" x14ac:dyDescent="0.3">
      <c r="A420" s="2"/>
      <c r="B420" s="10" t="s">
        <v>72</v>
      </c>
      <c r="C420" s="11">
        <v>0.35</v>
      </c>
      <c r="D420" s="11">
        <v>0.42</v>
      </c>
      <c r="E420" s="11">
        <v>0.4</v>
      </c>
      <c r="F420" s="14">
        <f>AVERAGE(C420:E420)</f>
        <v>0.38999999999999996</v>
      </c>
      <c r="G420" s="15">
        <f>_xlfn.STDEV.P(C420:E420)</f>
        <v>2.9439202887759496E-2</v>
      </c>
    </row>
    <row r="421" spans="1:28" ht="15.5" x14ac:dyDescent="0.3">
      <c r="A421" s="3"/>
      <c r="B421" s="3"/>
      <c r="C421" s="3"/>
      <c r="D421" s="3"/>
      <c r="E421" s="3"/>
      <c r="F421" s="3"/>
      <c r="G421" s="3"/>
    </row>
    <row r="422" spans="1:28" ht="15.5" x14ac:dyDescent="0.3">
      <c r="A422" s="3"/>
      <c r="B422" s="2"/>
      <c r="C422" s="2"/>
      <c r="D422" s="2"/>
      <c r="E422" s="2"/>
      <c r="F422" s="4" t="s">
        <v>1</v>
      </c>
      <c r="G422" s="5" t="s">
        <v>2</v>
      </c>
    </row>
    <row r="423" spans="1:28" ht="15.5" x14ac:dyDescent="0.3">
      <c r="A423" s="2" t="s">
        <v>22</v>
      </c>
      <c r="B423" s="6" t="s">
        <v>26</v>
      </c>
      <c r="C423" s="7">
        <v>1</v>
      </c>
      <c r="D423" s="7">
        <v>1.06</v>
      </c>
      <c r="E423" s="7">
        <v>1.1499999999999999</v>
      </c>
      <c r="F423" s="8">
        <f>AVERAGE(C423:E423)</f>
        <v>1.07</v>
      </c>
      <c r="G423" s="9">
        <f>_xlfn.STDEV.P(C423:E423)</f>
        <v>6.1644140029689723E-2</v>
      </c>
    </row>
    <row r="424" spans="1:28" ht="15.5" x14ac:dyDescent="0.3">
      <c r="A424" s="2"/>
      <c r="B424" s="10" t="s">
        <v>72</v>
      </c>
      <c r="C424" s="11">
        <v>3.26</v>
      </c>
      <c r="D424" s="11">
        <v>3.59</v>
      </c>
      <c r="E424" s="11">
        <v>3.69</v>
      </c>
      <c r="F424" s="14">
        <f>AVERAGE(C424:E424)</f>
        <v>3.5133333333333332</v>
      </c>
      <c r="G424" s="15">
        <f>_xlfn.STDEV.P(C424:E424)</f>
        <v>0.18372685039360898</v>
      </c>
    </row>
    <row r="425" spans="1:28" ht="15.5" x14ac:dyDescent="0.3">
      <c r="A425" s="3"/>
      <c r="B425" s="3"/>
      <c r="C425" s="3"/>
      <c r="D425" s="3"/>
      <c r="E425" s="3"/>
      <c r="F425" s="3"/>
      <c r="G425" s="3"/>
    </row>
    <row r="426" spans="1:28" ht="15.5" x14ac:dyDescent="0.3">
      <c r="A426" s="3"/>
      <c r="B426" s="2"/>
      <c r="C426" s="2"/>
      <c r="D426" s="2"/>
      <c r="E426" s="2"/>
      <c r="F426" s="4" t="s">
        <v>1</v>
      </c>
      <c r="G426" s="5" t="s">
        <v>2</v>
      </c>
    </row>
    <row r="427" spans="1:28" ht="15.5" x14ac:dyDescent="0.35">
      <c r="A427" s="3" t="s">
        <v>65</v>
      </c>
      <c r="B427" s="6" t="s">
        <v>26</v>
      </c>
      <c r="C427" s="71">
        <v>14.77</v>
      </c>
      <c r="D427" s="72">
        <v>10.55</v>
      </c>
      <c r="E427" s="72">
        <v>17.87</v>
      </c>
      <c r="F427" s="8">
        <f>AVERAGE(C427:E427)</f>
        <v>14.396666666666667</v>
      </c>
      <c r="G427" s="9">
        <f>_xlfn.STDEV.P(C427:E427)</f>
        <v>3.0000148147782442</v>
      </c>
    </row>
    <row r="428" spans="1:28" ht="15.5" x14ac:dyDescent="0.35">
      <c r="A428" s="3"/>
      <c r="B428" s="10" t="s">
        <v>72</v>
      </c>
      <c r="C428" s="73">
        <v>87.45</v>
      </c>
      <c r="D428" s="74">
        <v>78.95</v>
      </c>
      <c r="E428" s="74">
        <v>82.08</v>
      </c>
      <c r="F428" s="14">
        <f>AVERAGE(C428:E428)</f>
        <v>82.826666666666668</v>
      </c>
      <c r="G428" s="15">
        <f>_xlfn.STDEV.P(C428:E428)</f>
        <v>3.5100459003013373</v>
      </c>
    </row>
    <row r="430" spans="1:28" ht="15.5" x14ac:dyDescent="0.3">
      <c r="A430" s="56" t="s">
        <v>99</v>
      </c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  <c r="AA430" s="3"/>
      <c r="AB430" s="3"/>
    </row>
    <row r="431" spans="1:28" ht="15.5" x14ac:dyDescent="0.3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  <c r="AA431" s="3"/>
      <c r="AB431" s="3"/>
    </row>
    <row r="432" spans="1:28" ht="15.5" x14ac:dyDescent="0.3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95">
        <v>2</v>
      </c>
      <c r="X432" s="103"/>
      <c r="Y432" s="95">
        <v>4</v>
      </c>
      <c r="Z432" s="96"/>
      <c r="AA432" s="103">
        <v>6</v>
      </c>
      <c r="AB432" s="96"/>
    </row>
    <row r="433" spans="1:28" ht="15.5" x14ac:dyDescent="0.3">
      <c r="A433" s="3" t="s">
        <v>8</v>
      </c>
      <c r="B433" s="83"/>
      <c r="C433" s="84"/>
      <c r="D433" s="85"/>
      <c r="E433" s="89">
        <v>2</v>
      </c>
      <c r="F433" s="91"/>
      <c r="G433" s="91"/>
      <c r="H433" s="91"/>
      <c r="I433" s="91"/>
      <c r="J433" s="90"/>
      <c r="K433" s="89">
        <v>4</v>
      </c>
      <c r="L433" s="91"/>
      <c r="M433" s="91"/>
      <c r="N433" s="91"/>
      <c r="O433" s="91"/>
      <c r="P433" s="90"/>
      <c r="Q433" s="89">
        <v>6</v>
      </c>
      <c r="R433" s="91"/>
      <c r="S433" s="91"/>
      <c r="T433" s="91"/>
      <c r="U433" s="91"/>
      <c r="V433" s="91"/>
      <c r="W433" s="8" t="s">
        <v>1</v>
      </c>
      <c r="X433" s="25" t="s">
        <v>2</v>
      </c>
      <c r="Y433" s="8" t="s">
        <v>1</v>
      </c>
      <c r="Z433" s="9" t="s">
        <v>2</v>
      </c>
      <c r="AA433" s="60" t="s">
        <v>1</v>
      </c>
      <c r="AB433" s="9" t="s">
        <v>2</v>
      </c>
    </row>
    <row r="434" spans="1:28" ht="15.5" x14ac:dyDescent="0.3">
      <c r="A434" s="3"/>
      <c r="B434" s="83" t="s">
        <v>4</v>
      </c>
      <c r="C434" s="84"/>
      <c r="D434" s="84"/>
      <c r="E434" s="26">
        <v>0</v>
      </c>
      <c r="F434" s="7">
        <v>0</v>
      </c>
      <c r="G434" s="7">
        <v>0</v>
      </c>
      <c r="H434" s="7">
        <v>0</v>
      </c>
      <c r="I434" s="7">
        <v>0</v>
      </c>
      <c r="J434" s="27">
        <v>0</v>
      </c>
      <c r="K434" s="26">
        <v>0</v>
      </c>
      <c r="L434" s="7">
        <v>0</v>
      </c>
      <c r="M434" s="7">
        <v>0</v>
      </c>
      <c r="N434" s="7">
        <v>0</v>
      </c>
      <c r="O434" s="7">
        <v>0</v>
      </c>
      <c r="P434" s="27">
        <v>0</v>
      </c>
      <c r="Q434" s="7">
        <v>0</v>
      </c>
      <c r="R434" s="7">
        <v>0</v>
      </c>
      <c r="S434" s="7">
        <v>0</v>
      </c>
      <c r="T434" s="7">
        <v>0</v>
      </c>
      <c r="U434" s="7">
        <v>0</v>
      </c>
      <c r="V434" s="7">
        <v>0</v>
      </c>
      <c r="W434" s="8">
        <f>AVERAGE(E434:J434)</f>
        <v>0</v>
      </c>
      <c r="X434" s="25">
        <f>_xlfn.STDEV.P(E434:J434)</f>
        <v>0</v>
      </c>
      <c r="Y434" s="8">
        <f>AVERAGE(K434:P434)</f>
        <v>0</v>
      </c>
      <c r="Z434" s="9">
        <f>_xlfn.STDEV.P(K434:P434)</f>
        <v>0</v>
      </c>
      <c r="AA434" s="60">
        <f>AVERAGE(Q434:V434)</f>
        <v>0</v>
      </c>
      <c r="AB434" s="9">
        <f>_xlfn.STDEV.P(Q434:V434)</f>
        <v>0</v>
      </c>
    </row>
    <row r="435" spans="1:28" ht="15.5" x14ac:dyDescent="0.3">
      <c r="A435" s="3"/>
      <c r="B435" s="83" t="s">
        <v>10</v>
      </c>
      <c r="C435" s="84"/>
      <c r="D435" s="84"/>
      <c r="E435" s="18">
        <v>4.78</v>
      </c>
      <c r="F435" s="11">
        <v>6.24</v>
      </c>
      <c r="G435" s="11">
        <v>5.58</v>
      </c>
      <c r="H435" s="11">
        <v>4.97</v>
      </c>
      <c r="I435" s="11">
        <v>3.98</v>
      </c>
      <c r="J435" s="29">
        <v>4.46</v>
      </c>
      <c r="K435" s="18">
        <v>6.77</v>
      </c>
      <c r="L435" s="11">
        <v>6.64</v>
      </c>
      <c r="M435" s="11">
        <v>5.88</v>
      </c>
      <c r="N435" s="11">
        <v>7.53</v>
      </c>
      <c r="O435" s="11">
        <v>5.7</v>
      </c>
      <c r="P435" s="29">
        <v>7.15</v>
      </c>
      <c r="Q435" s="11">
        <v>6.75</v>
      </c>
      <c r="R435" s="11">
        <v>5.98</v>
      </c>
      <c r="S435" s="11">
        <v>7.68</v>
      </c>
      <c r="T435" s="11">
        <v>6.88</v>
      </c>
      <c r="U435" s="11">
        <v>7.16</v>
      </c>
      <c r="V435" s="11">
        <v>5.86</v>
      </c>
      <c r="W435" s="8">
        <f>AVERAGE(E435:J435)</f>
        <v>5.0016666666666669</v>
      </c>
      <c r="X435" s="25">
        <f>_xlfn.STDEV.P(E435:J435)</f>
        <v>0.73657804896848444</v>
      </c>
      <c r="Y435" s="8">
        <f>AVERAGE(K435:P435)</f>
        <v>6.6116666666666672</v>
      </c>
      <c r="Z435" s="9">
        <f>_xlfn.STDEV.P(K435:P435)</f>
        <v>0.64877876729197059</v>
      </c>
      <c r="AA435" s="60">
        <f>AVERAGE(Q435:V435)</f>
        <v>6.7183333333333337</v>
      </c>
      <c r="AB435" s="9">
        <f>_xlfn.STDEV.P(Q435:V435)</f>
        <v>0.63624986356689195</v>
      </c>
    </row>
    <row r="436" spans="1:28" ht="15.5" x14ac:dyDescent="0.3">
      <c r="A436" s="3"/>
      <c r="B436" s="97" t="s">
        <v>78</v>
      </c>
      <c r="C436" s="98"/>
      <c r="D436" s="98"/>
      <c r="E436" s="35">
        <v>5.32</v>
      </c>
      <c r="F436" s="16">
        <v>6.57</v>
      </c>
      <c r="G436" s="16">
        <v>5.44</v>
      </c>
      <c r="H436" s="16">
        <v>6.02</v>
      </c>
      <c r="I436" s="16">
        <v>5.94</v>
      </c>
      <c r="J436" s="48">
        <v>5.19</v>
      </c>
      <c r="K436" s="35">
        <v>6.79</v>
      </c>
      <c r="L436" s="16">
        <v>6.03</v>
      </c>
      <c r="M436" s="16">
        <v>5.95</v>
      </c>
      <c r="N436" s="16">
        <v>6.79</v>
      </c>
      <c r="O436" s="16">
        <v>6.87</v>
      </c>
      <c r="P436" s="48">
        <v>5.16</v>
      </c>
      <c r="Q436" s="16">
        <v>6.25</v>
      </c>
      <c r="R436" s="16">
        <v>5.46</v>
      </c>
      <c r="S436" s="16">
        <v>5.77</v>
      </c>
      <c r="T436" s="16">
        <v>5.98</v>
      </c>
      <c r="U436" s="16">
        <v>6.15</v>
      </c>
      <c r="V436" s="16">
        <v>5.73</v>
      </c>
      <c r="W436" s="8">
        <f>AVERAGE(E436:J436)</f>
        <v>5.746666666666667</v>
      </c>
      <c r="X436" s="25">
        <f>_xlfn.STDEV.P(E436:J436)</f>
        <v>0.47887599879532711</v>
      </c>
      <c r="Y436" s="8">
        <f>AVERAGE(K436:P436)</f>
        <v>6.2650000000000006</v>
      </c>
      <c r="Z436" s="9">
        <f>_xlfn.STDEV.P(K436:P436)</f>
        <v>0.61816259996864897</v>
      </c>
      <c r="AA436" s="60">
        <f>AVERAGE(Q436:V436)</f>
        <v>5.8900000000000006</v>
      </c>
      <c r="AB436" s="9">
        <f>_xlfn.STDEV.P(Q436:V436)</f>
        <v>0.26776855677991779</v>
      </c>
    </row>
    <row r="437" spans="1:28" ht="15.5" x14ac:dyDescent="0.3">
      <c r="A437" s="3"/>
      <c r="B437" s="83" t="s">
        <v>79</v>
      </c>
      <c r="C437" s="84"/>
      <c r="D437" s="84"/>
      <c r="E437" s="18">
        <v>5.26</v>
      </c>
      <c r="F437" s="11">
        <v>6.55</v>
      </c>
      <c r="G437" s="11">
        <v>5.79</v>
      </c>
      <c r="H437" s="11">
        <v>5.64</v>
      </c>
      <c r="I437" s="11">
        <v>5.16</v>
      </c>
      <c r="J437" s="29">
        <v>5.6</v>
      </c>
      <c r="K437" s="18">
        <v>6.67</v>
      </c>
      <c r="L437" s="11">
        <v>7.85</v>
      </c>
      <c r="M437" s="11">
        <v>5.77</v>
      </c>
      <c r="N437" s="11">
        <v>6.21</v>
      </c>
      <c r="O437" s="11">
        <v>5.3</v>
      </c>
      <c r="P437" s="29">
        <v>6.86</v>
      </c>
      <c r="Q437" s="11">
        <v>5.65</v>
      </c>
      <c r="R437" s="11">
        <v>5.43</v>
      </c>
      <c r="S437" s="11">
        <v>5.88</v>
      </c>
      <c r="T437" s="11">
        <v>6.76</v>
      </c>
      <c r="U437" s="11">
        <v>5.89</v>
      </c>
      <c r="V437" s="11">
        <v>6.16</v>
      </c>
      <c r="W437" s="14">
        <f>AVERAGE(E437:J437)</f>
        <v>5.666666666666667</v>
      </c>
      <c r="X437" s="32">
        <f>_xlfn.STDEV.P(E437:J437)</f>
        <v>0.45142982720339697</v>
      </c>
      <c r="Y437" s="14">
        <f>AVERAGE(K437:P437)</f>
        <v>6.4433333333333342</v>
      </c>
      <c r="Z437" s="15">
        <f>_xlfn.STDEV.P(K437:P437)</f>
        <v>0.81840631039165501</v>
      </c>
      <c r="AA437" s="75">
        <f>AVERAGE(Q437:V437)</f>
        <v>5.961666666666666</v>
      </c>
      <c r="AB437" s="15">
        <f>_xlfn.STDEV.P(Q437:V437)</f>
        <v>0.42195642218388169</v>
      </c>
    </row>
  </sheetData>
  <mergeCells count="213">
    <mergeCell ref="B434:D434"/>
    <mergeCell ref="B435:D435"/>
    <mergeCell ref="B436:D436"/>
    <mergeCell ref="B437:D437"/>
    <mergeCell ref="W432:X432"/>
    <mergeCell ref="Y432:Z432"/>
    <mergeCell ref="AA432:AB432"/>
    <mergeCell ref="B433:D433"/>
    <mergeCell ref="E433:J433"/>
    <mergeCell ref="K433:P433"/>
    <mergeCell ref="Q433:V433"/>
    <mergeCell ref="B366:C366"/>
    <mergeCell ref="B367:C367"/>
    <mergeCell ref="B368:C368"/>
    <mergeCell ref="B369:C369"/>
    <mergeCell ref="B370:C370"/>
    <mergeCell ref="B371:C371"/>
    <mergeCell ref="B358:C358"/>
    <mergeCell ref="B359:C359"/>
    <mergeCell ref="B360:C360"/>
    <mergeCell ref="B361:C361"/>
    <mergeCell ref="B362:C362"/>
    <mergeCell ref="B363:C363"/>
    <mergeCell ref="B349:C349"/>
    <mergeCell ref="B350:C350"/>
    <mergeCell ref="B352:C352"/>
    <mergeCell ref="B353:C353"/>
    <mergeCell ref="B354:C354"/>
    <mergeCell ref="B355:C355"/>
    <mergeCell ref="I339:J339"/>
    <mergeCell ref="K339:L339"/>
    <mergeCell ref="C340:E340"/>
    <mergeCell ref="F340:H340"/>
    <mergeCell ref="B347:C347"/>
    <mergeCell ref="B348:C348"/>
    <mergeCell ref="B329:C329"/>
    <mergeCell ref="B330:C330"/>
    <mergeCell ref="I333:J333"/>
    <mergeCell ref="K333:L333"/>
    <mergeCell ref="C334:E334"/>
    <mergeCell ref="F334:H334"/>
    <mergeCell ref="B314:D314"/>
    <mergeCell ref="B315:D315"/>
    <mergeCell ref="B316:D316"/>
    <mergeCell ref="B317:D317"/>
    <mergeCell ref="B327:C327"/>
    <mergeCell ref="B328:C328"/>
    <mergeCell ref="B309:D309"/>
    <mergeCell ref="B310:D310"/>
    <mergeCell ref="B311:D311"/>
    <mergeCell ref="AA312:AB312"/>
    <mergeCell ref="B313:D313"/>
    <mergeCell ref="E313:J313"/>
    <mergeCell ref="K313:P313"/>
    <mergeCell ref="Q313:V313"/>
    <mergeCell ref="AA306:AB306"/>
    <mergeCell ref="B307:D307"/>
    <mergeCell ref="E307:J307"/>
    <mergeCell ref="K307:P307"/>
    <mergeCell ref="Q307:V307"/>
    <mergeCell ref="B308:D308"/>
    <mergeCell ref="B302:D302"/>
    <mergeCell ref="B303:D303"/>
    <mergeCell ref="B304:D304"/>
    <mergeCell ref="B305:D305"/>
    <mergeCell ref="W306:X306"/>
    <mergeCell ref="Y306:Z306"/>
    <mergeCell ref="B298:D298"/>
    <mergeCell ref="W300:X300"/>
    <mergeCell ref="Y300:Z300"/>
    <mergeCell ref="AA300:AB300"/>
    <mergeCell ref="B301:D301"/>
    <mergeCell ref="E301:J301"/>
    <mergeCell ref="K301:P301"/>
    <mergeCell ref="Q301:V301"/>
    <mergeCell ref="E294:J294"/>
    <mergeCell ref="K294:P294"/>
    <mergeCell ref="Q294:V294"/>
    <mergeCell ref="B295:D295"/>
    <mergeCell ref="B296:D296"/>
    <mergeCell ref="B297:D297"/>
    <mergeCell ref="B289:D289"/>
    <mergeCell ref="B290:D290"/>
    <mergeCell ref="B291:D291"/>
    <mergeCell ref="W293:X293"/>
    <mergeCell ref="Y293:Z293"/>
    <mergeCell ref="AA293:AB293"/>
    <mergeCell ref="B280:D280"/>
    <mergeCell ref="B281:D281"/>
    <mergeCell ref="B282:D282"/>
    <mergeCell ref="B283:D283"/>
    <mergeCell ref="B284:D284"/>
    <mergeCell ref="B288:D288"/>
    <mergeCell ref="B271:D271"/>
    <mergeCell ref="B272:D272"/>
    <mergeCell ref="B273:D273"/>
    <mergeCell ref="B274:D274"/>
    <mergeCell ref="B275:D275"/>
    <mergeCell ref="B279:D279"/>
    <mergeCell ref="B262:D262"/>
    <mergeCell ref="B263:D263"/>
    <mergeCell ref="B264:D264"/>
    <mergeCell ref="B265:D265"/>
    <mergeCell ref="B266:D266"/>
    <mergeCell ref="B267:D267"/>
    <mergeCell ref="B253:D253"/>
    <mergeCell ref="B254:D254"/>
    <mergeCell ref="B255:D255"/>
    <mergeCell ref="B256:D256"/>
    <mergeCell ref="B257:D257"/>
    <mergeCell ref="B258:D258"/>
    <mergeCell ref="B245:D245"/>
    <mergeCell ref="B246:D246"/>
    <mergeCell ref="B247:D247"/>
    <mergeCell ref="B248:D248"/>
    <mergeCell ref="B249:D249"/>
    <mergeCell ref="B250:D250"/>
    <mergeCell ref="B237:D237"/>
    <mergeCell ref="B238:D238"/>
    <mergeCell ref="B239:D239"/>
    <mergeCell ref="B240:D240"/>
    <mergeCell ref="B241:D241"/>
    <mergeCell ref="B242:D242"/>
    <mergeCell ref="B185:E185"/>
    <mergeCell ref="B189:E189"/>
    <mergeCell ref="L195:M195"/>
    <mergeCell ref="N195:O195"/>
    <mergeCell ref="P195:Q195"/>
    <mergeCell ref="C196:E196"/>
    <mergeCell ref="F196:H196"/>
    <mergeCell ref="I196:K196"/>
    <mergeCell ref="C148:D148"/>
    <mergeCell ref="C149:D149"/>
    <mergeCell ref="K151:L151"/>
    <mergeCell ref="M151:N151"/>
    <mergeCell ref="B152:B155"/>
    <mergeCell ref="E152:G152"/>
    <mergeCell ref="H152:J152"/>
    <mergeCell ref="C153:D153"/>
    <mergeCell ref="C154:D154"/>
    <mergeCell ref="C155:D155"/>
    <mergeCell ref="B141:B143"/>
    <mergeCell ref="D141:F141"/>
    <mergeCell ref="G141:I141"/>
    <mergeCell ref="K145:L145"/>
    <mergeCell ref="M145:N145"/>
    <mergeCell ref="B146:B149"/>
    <mergeCell ref="C146:D146"/>
    <mergeCell ref="E146:G146"/>
    <mergeCell ref="H146:J146"/>
    <mergeCell ref="C147:D147"/>
    <mergeCell ref="J135:K135"/>
    <mergeCell ref="L135:M135"/>
    <mergeCell ref="B136:B138"/>
    <mergeCell ref="D136:F136"/>
    <mergeCell ref="G136:I136"/>
    <mergeCell ref="J140:K140"/>
    <mergeCell ref="L140:M140"/>
    <mergeCell ref="J118:K118"/>
    <mergeCell ref="L118:M118"/>
    <mergeCell ref="D119:F119"/>
    <mergeCell ref="G119:I119"/>
    <mergeCell ref="B120:B121"/>
    <mergeCell ref="B122:B123"/>
    <mergeCell ref="C94:E94"/>
    <mergeCell ref="F94:H94"/>
    <mergeCell ref="I98:J98"/>
    <mergeCell ref="K98:L98"/>
    <mergeCell ref="C99:E99"/>
    <mergeCell ref="F99:H99"/>
    <mergeCell ref="B88:C88"/>
    <mergeCell ref="B89:C89"/>
    <mergeCell ref="B90:C90"/>
    <mergeCell ref="B91:C91"/>
    <mergeCell ref="I93:J93"/>
    <mergeCell ref="K93:L93"/>
    <mergeCell ref="B82:C82"/>
    <mergeCell ref="B83:C83"/>
    <mergeCell ref="B84:C84"/>
    <mergeCell ref="J86:K86"/>
    <mergeCell ref="L86:M86"/>
    <mergeCell ref="D87:F87"/>
    <mergeCell ref="G87:I87"/>
    <mergeCell ref="B69:B72"/>
    <mergeCell ref="J79:K79"/>
    <mergeCell ref="L79:M79"/>
    <mergeCell ref="D80:F80"/>
    <mergeCell ref="G80:I80"/>
    <mergeCell ref="B81:C81"/>
    <mergeCell ref="K27:L27"/>
    <mergeCell ref="M27:N27"/>
    <mergeCell ref="C28:F28"/>
    <mergeCell ref="G28:J28"/>
    <mergeCell ref="B57:B60"/>
    <mergeCell ref="B63:B66"/>
    <mergeCell ref="B9:B10"/>
    <mergeCell ref="C9:J9"/>
    <mergeCell ref="K9:L9"/>
    <mergeCell ref="M9:N9"/>
    <mergeCell ref="C10:F10"/>
    <mergeCell ref="G10:J10"/>
    <mergeCell ref="B21:B22"/>
    <mergeCell ref="C21:J21"/>
    <mergeCell ref="K21:L21"/>
    <mergeCell ref="M21:N21"/>
    <mergeCell ref="C22:F22"/>
    <mergeCell ref="G22:J22"/>
    <mergeCell ref="B15:B16"/>
    <mergeCell ref="C15:J15"/>
    <mergeCell ref="K15:L15"/>
    <mergeCell ref="M15:N15"/>
    <mergeCell ref="C16:F16"/>
    <mergeCell ref="G16:J16"/>
  </mergeCells>
  <phoneticPr fontId="2" type="noConversion"/>
  <pageMargins left="0.7" right="0.7" top="0.75" bottom="0.75" header="0.3" footer="0.3"/>
  <ignoredErrors>
    <ignoredError sqref="K29:N33 K23:N25 K17:N19 K11:N13 J88:M91 J81:M84 I95:L96 I100:L101 J120:M123 J137:M138 J142:M143 K147:N149 K153:N155 M175:N177 F180:G182 F175:G177 F186:G188 F190:G192 L197:Q201 W295:AB298 W302:AB305 W314:AB317 W308:AB311 I335:L336 I341:L342 W434:AB437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唐 李</dc:creator>
  <cp:lastModifiedBy>唐 李</cp:lastModifiedBy>
  <dcterms:created xsi:type="dcterms:W3CDTF">2026-06-23T16:35:44Z</dcterms:created>
  <dcterms:modified xsi:type="dcterms:W3CDTF">2026-06-25T09:51:59Z</dcterms:modified>
</cp:coreProperties>
</file>